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SynologyBackup\iproject\CNCC\manuscript\V2\SupData\"/>
    </mc:Choice>
  </mc:AlternateContent>
  <xr:revisionPtr revIDLastSave="0" documentId="13_ncr:1_{EF5F3891-E34B-4532-8544-577C414D52B6}" xr6:coauthVersionLast="44" xr6:coauthVersionMax="44" xr10:uidLastSave="{00000000-0000-0000-0000-000000000000}"/>
  <bookViews>
    <workbookView xWindow="2730" yWindow="1620" windowWidth="25725" windowHeight="14580" xr2:uid="{CC70E402-6F12-4703-AB52-C293CF48364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917" uniqueCount="968">
  <si>
    <t>gene_short_name</t>
  </si>
  <si>
    <t>num_cells_expressed</t>
  </si>
  <si>
    <t>use_for_ordering</t>
  </si>
  <si>
    <t>pval</t>
  </si>
  <si>
    <t>qval</t>
  </si>
  <si>
    <t>cluster</t>
    <phoneticPr fontId="2" type="noConversion"/>
  </si>
  <si>
    <t>Mustn1</t>
  </si>
  <si>
    <t>Ⅱ</t>
    <phoneticPr fontId="2" type="noConversion"/>
  </si>
  <si>
    <t>Tagln</t>
  </si>
  <si>
    <t>Acta2</t>
  </si>
  <si>
    <t>Ⅲ</t>
    <phoneticPr fontId="2" type="noConversion"/>
  </si>
  <si>
    <t>Kcnj8</t>
  </si>
  <si>
    <t>Ⅰ</t>
    <phoneticPr fontId="2" type="noConversion"/>
  </si>
  <si>
    <t>Eln</t>
  </si>
  <si>
    <t>Myl9</t>
  </si>
  <si>
    <t>Crip1</t>
  </si>
  <si>
    <t>Myh11</t>
  </si>
  <si>
    <t>Dstn</t>
  </si>
  <si>
    <t>Tpm1</t>
  </si>
  <si>
    <t>Actg2</t>
  </si>
  <si>
    <t>Csrp1</t>
  </si>
  <si>
    <t>Cygb</t>
  </si>
  <si>
    <t>Colec11</t>
  </si>
  <si>
    <t>Cnn1</t>
  </si>
  <si>
    <t>Fbxl22</t>
  </si>
  <si>
    <t>Sorbs2</t>
  </si>
  <si>
    <t>Fabp5</t>
  </si>
  <si>
    <t>Higd1b</t>
  </si>
  <si>
    <t>Steap4</t>
  </si>
  <si>
    <t>Mgp</t>
  </si>
  <si>
    <t>Ptp4a3</t>
  </si>
  <si>
    <t>Postn</t>
  </si>
  <si>
    <t>Ramp1</t>
  </si>
  <si>
    <t>Pln</t>
  </si>
  <si>
    <t>Sncg</t>
  </si>
  <si>
    <t>Tagln2</t>
  </si>
  <si>
    <t>Fgl2</t>
  </si>
  <si>
    <t>Col6a1</t>
  </si>
  <si>
    <t>Arhgdib</t>
  </si>
  <si>
    <t>Pcp4l1</t>
  </si>
  <si>
    <t>Myl6</t>
  </si>
  <si>
    <t>Perp</t>
  </si>
  <si>
    <t>Vtn</t>
  </si>
  <si>
    <t>Ndufa4</t>
  </si>
  <si>
    <t>Bex4</t>
  </si>
  <si>
    <t>Abcc9</t>
  </si>
  <si>
    <t>Nrip2</t>
  </si>
  <si>
    <t>Pgam2</t>
  </si>
  <si>
    <t>Aspn</t>
  </si>
  <si>
    <t>Cryab</t>
  </si>
  <si>
    <t>Map3k7cl</t>
  </si>
  <si>
    <t>Csrp2</t>
  </si>
  <si>
    <t>Art3</t>
  </si>
  <si>
    <t>Ptgis</t>
  </si>
  <si>
    <t>Rcan2</t>
  </si>
  <si>
    <t>Uba2</t>
  </si>
  <si>
    <t>Hspb1</t>
  </si>
  <si>
    <t>Tpm2</t>
  </si>
  <si>
    <t>Rgs5</t>
  </si>
  <si>
    <t>Hspb2</t>
  </si>
  <si>
    <t>Col6a2</t>
  </si>
  <si>
    <t>Clu</t>
  </si>
  <si>
    <t>Lmod1</t>
  </si>
  <si>
    <t>Dlk1</t>
  </si>
  <si>
    <t>Cavin3</t>
  </si>
  <si>
    <t>Mylk</t>
  </si>
  <si>
    <t>Fxyd1</t>
  </si>
  <si>
    <t>Cpa1</t>
  </si>
  <si>
    <t>Igfbp7</t>
  </si>
  <si>
    <t>Acta1</t>
  </si>
  <si>
    <t>Meg3</t>
  </si>
  <si>
    <t>Lox</t>
  </si>
  <si>
    <t>Vstm4</t>
  </si>
  <si>
    <t>H19</t>
  </si>
  <si>
    <t>Acan</t>
  </si>
  <si>
    <t>Cav1</t>
  </si>
  <si>
    <t>Cavin1</t>
  </si>
  <si>
    <t>Sh3bgr</t>
  </si>
  <si>
    <t>Pid1</t>
  </si>
  <si>
    <t>Gng11</t>
  </si>
  <si>
    <t>Tinagl1</t>
  </si>
  <si>
    <t>Oaf</t>
  </si>
  <si>
    <t>Sep7</t>
    <phoneticPr fontId="2" type="noConversion"/>
  </si>
  <si>
    <t>Bcam</t>
  </si>
  <si>
    <t>Marcks</t>
  </si>
  <si>
    <t>Maged2</t>
  </si>
  <si>
    <t>Chchd10</t>
  </si>
  <si>
    <t>Hacd1</t>
  </si>
  <si>
    <t>Plat</t>
  </si>
  <si>
    <t>Cst3</t>
  </si>
  <si>
    <t>Tuba1a</t>
  </si>
  <si>
    <t>Tmsb10</t>
  </si>
  <si>
    <t>Nostrin</t>
  </si>
  <si>
    <t>Nexn</t>
  </si>
  <si>
    <t>Ltbp4</t>
  </si>
  <si>
    <t>Flna</t>
  </si>
  <si>
    <t>Gas1</t>
  </si>
  <si>
    <t>Olfml2a</t>
  </si>
  <si>
    <t>Asb2</t>
  </si>
  <si>
    <t>Itpk1</t>
  </si>
  <si>
    <t>Cd9</t>
  </si>
  <si>
    <t>Cox4i2</t>
  </si>
  <si>
    <t>Hic1</t>
  </si>
  <si>
    <t>Tpm4</t>
  </si>
  <si>
    <t>Pdgfrb</t>
  </si>
  <si>
    <t>Tesc</t>
  </si>
  <si>
    <t>Thy1</t>
  </si>
  <si>
    <t>Ccdc3</t>
  </si>
  <si>
    <t>Anxa2</t>
  </si>
  <si>
    <t>Wtip</t>
  </si>
  <si>
    <t>Ppp1r15a</t>
  </si>
  <si>
    <t>Anxa5</t>
  </si>
  <si>
    <t>Hcfc1r1</t>
  </si>
  <si>
    <t>Ppib</t>
  </si>
  <si>
    <t>Gnas</t>
  </si>
  <si>
    <t>Slc48a1</t>
  </si>
  <si>
    <t>Gnb4</t>
  </si>
  <si>
    <t>Ifitm3</t>
  </si>
  <si>
    <t>Ckb</t>
  </si>
  <si>
    <t>Rbpms2</t>
  </si>
  <si>
    <t>Fgfr1</t>
  </si>
  <si>
    <t>Cd81</t>
  </si>
  <si>
    <t>Mxra7</t>
  </si>
  <si>
    <t>Ndufa4l2</t>
  </si>
  <si>
    <t>Col3a1</t>
  </si>
  <si>
    <t>Cd63</t>
  </si>
  <si>
    <t>Sep4</t>
    <phoneticPr fontId="2" type="noConversion"/>
  </si>
  <si>
    <t>Pla1a</t>
  </si>
  <si>
    <t>Nkd1</t>
  </si>
  <si>
    <t>Efhd1</t>
  </si>
  <si>
    <t>Sparc</t>
  </si>
  <si>
    <t>Smim5</t>
  </si>
  <si>
    <t>Rrad</t>
  </si>
  <si>
    <t>Myl12a</t>
  </si>
  <si>
    <t>Ppp1r12b</t>
  </si>
  <si>
    <t>Gpx1</t>
  </si>
  <si>
    <t>Cotl1</t>
  </si>
  <si>
    <t>Pcolce</t>
  </si>
  <si>
    <t>Cald1</t>
  </si>
  <si>
    <t>Actn1</t>
  </si>
  <si>
    <t>Mlf1</t>
  </si>
  <si>
    <t>Sep9</t>
    <phoneticPr fontId="2" type="noConversion"/>
  </si>
  <si>
    <t>Coro1b</t>
  </si>
  <si>
    <t>Ptn</t>
  </si>
  <si>
    <t>Gm13861</t>
  </si>
  <si>
    <t>Tnnc1</t>
  </si>
  <si>
    <t>Junb</t>
  </si>
  <si>
    <t>Ltbp1</t>
  </si>
  <si>
    <t>Tmem51</t>
  </si>
  <si>
    <t>Trp53i11</t>
  </si>
  <si>
    <t>Sorbs1</t>
  </si>
  <si>
    <t>Mmp2</t>
  </si>
  <si>
    <t>Stmn1</t>
  </si>
  <si>
    <t>Cav2</t>
  </si>
  <si>
    <t>Hspb6</t>
  </si>
  <si>
    <t>Npnt</t>
  </si>
  <si>
    <t>Mef2c</t>
  </si>
  <si>
    <t>Tsc22d1</t>
  </si>
  <si>
    <t>Susd5</t>
  </si>
  <si>
    <t>Sh3bgrl</t>
  </si>
  <si>
    <t>Sri</t>
  </si>
  <si>
    <t>Crispld2</t>
  </si>
  <si>
    <t>Socs3</t>
  </si>
  <si>
    <t>Cd93</t>
  </si>
  <si>
    <t>Dmpk</t>
  </si>
  <si>
    <t>Irf8</t>
  </si>
  <si>
    <t>Net1</t>
  </si>
  <si>
    <t>G0s2</t>
  </si>
  <si>
    <t>Loxl1</t>
  </si>
  <si>
    <t>Mest</t>
  </si>
  <si>
    <t>Nrarp</t>
  </si>
  <si>
    <t>Kcnab1</t>
  </si>
  <si>
    <t>Tcf4</t>
  </si>
  <si>
    <t>Dusp6</t>
  </si>
  <si>
    <t>Ifitm2</t>
  </si>
  <si>
    <t>Cdh6</t>
  </si>
  <si>
    <t>Smagp</t>
  </si>
  <si>
    <t>Fos</t>
  </si>
  <si>
    <t>Slmap</t>
  </si>
  <si>
    <t>Speg</t>
  </si>
  <si>
    <t>Cav3</t>
  </si>
  <si>
    <t>Pla2g16</t>
  </si>
  <si>
    <t>Limd2</t>
  </si>
  <si>
    <t>B2m</t>
  </si>
  <si>
    <t>Palld</t>
  </si>
  <si>
    <t>Gas6</t>
  </si>
  <si>
    <t>P2ry14</t>
  </si>
  <si>
    <t>Hmgb2</t>
  </si>
  <si>
    <t>Chn1</t>
  </si>
  <si>
    <t>Laptm4a</t>
  </si>
  <si>
    <t>Map1b</t>
  </si>
  <si>
    <t>Rasd1</t>
  </si>
  <si>
    <t>Tppp3</t>
  </si>
  <si>
    <t>Cavin2</t>
  </si>
  <si>
    <t>Col18a1</t>
  </si>
  <si>
    <t>S100a6</t>
  </si>
  <si>
    <t>Apold1</t>
  </si>
  <si>
    <t>Fermt2</t>
  </si>
  <si>
    <t>Olfml3</t>
  </si>
  <si>
    <t>Wnt5b</t>
  </si>
  <si>
    <t>mt-Nd4</t>
  </si>
  <si>
    <t>Ppp1r12a</t>
  </si>
  <si>
    <t>Tgfb3</t>
  </si>
  <si>
    <t>Spint2</t>
  </si>
  <si>
    <t>Msrb1</t>
  </si>
  <si>
    <t>Ttyh2</t>
  </si>
  <si>
    <t>Rem1</t>
  </si>
  <si>
    <t>Cmtm3</t>
  </si>
  <si>
    <t>Crim1</t>
  </si>
  <si>
    <t>Rgs7bp</t>
  </si>
  <si>
    <t>Cnnm2</t>
  </si>
  <si>
    <t>Lamb1</t>
  </si>
  <si>
    <t>Ppp1cb</t>
  </si>
  <si>
    <t>S1pr3</t>
  </si>
  <si>
    <t>Klk8</t>
  </si>
  <si>
    <t>Igfbp2</t>
  </si>
  <si>
    <t>mt-Co3</t>
  </si>
  <si>
    <t>Lbh</t>
  </si>
  <si>
    <t>Entpd1</t>
  </si>
  <si>
    <t>Cbx6</t>
  </si>
  <si>
    <t>Lims2</t>
  </si>
  <si>
    <t>Lama5</t>
  </si>
  <si>
    <t>Prss23</t>
  </si>
  <si>
    <t>Phlda1</t>
  </si>
  <si>
    <t>mt-Cytb</t>
  </si>
  <si>
    <t>Tcea3</t>
  </si>
  <si>
    <t>Ubb</t>
  </si>
  <si>
    <t>mt-Co1</t>
  </si>
  <si>
    <t>Selenop</t>
  </si>
  <si>
    <t>Ebf1</t>
  </si>
  <si>
    <t>Itih4</t>
  </si>
  <si>
    <t>Synpo2</t>
  </si>
  <si>
    <t>2010111I01Rik</t>
  </si>
  <si>
    <t>Lgals9</t>
  </si>
  <si>
    <t>Hspb7</t>
  </si>
  <si>
    <t>Cox6c</t>
  </si>
  <si>
    <t>Prdx1</t>
  </si>
  <si>
    <t>Mfap2</t>
  </si>
  <si>
    <t>Cabp1</t>
  </si>
  <si>
    <t>Fbln5</t>
  </si>
  <si>
    <t>Corin</t>
  </si>
  <si>
    <t>2900026A02Rik</t>
  </si>
  <si>
    <t>Mmd</t>
  </si>
  <si>
    <t>Selenok</t>
  </si>
  <si>
    <t>Fstl3</t>
  </si>
  <si>
    <t>Cpxm2</t>
  </si>
  <si>
    <t>Ldhb</t>
  </si>
  <si>
    <t>Rerg</t>
  </si>
  <si>
    <t>Dbn1</t>
  </si>
  <si>
    <t>Myo1b</t>
  </si>
  <si>
    <t>Klhdc8b</t>
  </si>
  <si>
    <t>Gm45716</t>
  </si>
  <si>
    <t>Cd200</t>
  </si>
  <si>
    <t>Col4a1</t>
  </si>
  <si>
    <t>Fabp4</t>
  </si>
  <si>
    <t>Mt1</t>
  </si>
  <si>
    <t>Lhfp</t>
  </si>
  <si>
    <t>Chst2</t>
  </si>
  <si>
    <t>Olfr78</t>
  </si>
  <si>
    <t>Pdcd5</t>
  </si>
  <si>
    <t>Ntrk2</t>
  </si>
  <si>
    <t>Fam212a</t>
  </si>
  <si>
    <t>Grip2</t>
  </si>
  <si>
    <t>Enah</t>
  </si>
  <si>
    <t>Rasl11a</t>
  </si>
  <si>
    <t>Cnn3</t>
  </si>
  <si>
    <t>Abr</t>
  </si>
  <si>
    <t>Gadd45g</t>
  </si>
  <si>
    <t>Dclk1</t>
  </si>
  <si>
    <t>Dst</t>
  </si>
  <si>
    <t>Ddah2</t>
  </si>
  <si>
    <t>Tfpi</t>
  </si>
  <si>
    <t>Ppm1l</t>
  </si>
  <si>
    <t>Ap1s2</t>
  </si>
  <si>
    <t>Ccdc107</t>
  </si>
  <si>
    <t>Rap1a</t>
  </si>
  <si>
    <t>Itga1</t>
  </si>
  <si>
    <t>Mamdc2</t>
  </si>
  <si>
    <t>mt-Atp6</t>
  </si>
  <si>
    <t>Rab37</t>
  </si>
  <si>
    <t>Olfr558</t>
  </si>
  <si>
    <t>Arhgef7</t>
  </si>
  <si>
    <t>Ftl1</t>
  </si>
  <si>
    <t>Malat1</t>
  </si>
  <si>
    <t>Cdh13</t>
  </si>
  <si>
    <t>Ppp1r14a</t>
  </si>
  <si>
    <t>Wfdc1</t>
  </si>
  <si>
    <t>Mob2</t>
  </si>
  <si>
    <t>Lpp</t>
  </si>
  <si>
    <t>Raph1</t>
  </si>
  <si>
    <t>Reep1</t>
  </si>
  <si>
    <t>Ets1</t>
  </si>
  <si>
    <t>Fam129a</t>
  </si>
  <si>
    <t>Ptk7</t>
  </si>
  <si>
    <t>Anxa1</t>
  </si>
  <si>
    <t>C1s1</t>
  </si>
  <si>
    <t>Clic1</t>
  </si>
  <si>
    <t>Sipa1</t>
  </si>
  <si>
    <t>Ldb3</t>
  </si>
  <si>
    <t>Aldh2</t>
  </si>
  <si>
    <t>Trib2</t>
  </si>
  <si>
    <t>Fam81a</t>
  </si>
  <si>
    <t>Ptges3l</t>
  </si>
  <si>
    <t>mt-Nd2</t>
  </si>
  <si>
    <t>Myom1</t>
  </si>
  <si>
    <t>Alad</t>
  </si>
  <si>
    <t>Fxyd6</t>
  </si>
  <si>
    <t>Stbd1</t>
  </si>
  <si>
    <t>Parm1</t>
  </si>
  <si>
    <t>Laptm4b</t>
  </si>
  <si>
    <t>Aldoa</t>
  </si>
  <si>
    <t>Eng</t>
  </si>
  <si>
    <t>Kcna5</t>
  </si>
  <si>
    <t>Pdlim7</t>
  </si>
  <si>
    <t>Map3k20</t>
  </si>
  <si>
    <t>Dgkb</t>
  </si>
  <si>
    <t>Eps8</t>
  </si>
  <si>
    <t>Npy1r</t>
  </si>
  <si>
    <t>Atp2b4</t>
  </si>
  <si>
    <t>Lamb2</t>
  </si>
  <si>
    <t>Rasgrp2</t>
  </si>
  <si>
    <t>Zfp385a</t>
  </si>
  <si>
    <t>Hnrnpf</t>
  </si>
  <si>
    <t>Tubb5</t>
  </si>
  <si>
    <t>Lmcd1</t>
  </si>
  <si>
    <t>mt-Nd1</t>
  </si>
  <si>
    <t>Capg</t>
  </si>
  <si>
    <t>Hmox2</t>
  </si>
  <si>
    <t>Cd302</t>
  </si>
  <si>
    <t>Gm14964</t>
  </si>
  <si>
    <t>Blmh</t>
  </si>
  <si>
    <t>1190005I06Rik</t>
  </si>
  <si>
    <t>Fry</t>
  </si>
  <si>
    <t>2310022B05Rik</t>
  </si>
  <si>
    <t>Zfp36</t>
  </si>
  <si>
    <t>Cenpa</t>
  </si>
  <si>
    <t>Id2</t>
  </si>
  <si>
    <t>Cpm</t>
  </si>
  <si>
    <t>Traf4</t>
  </si>
  <si>
    <t>Vps37b</t>
  </si>
  <si>
    <t>Cd59a</t>
  </si>
  <si>
    <t>D630033O11Rik</t>
  </si>
  <si>
    <t>Cox6a1</t>
  </si>
  <si>
    <t>Fgf1</t>
  </si>
  <si>
    <t>Agtr1a</t>
  </si>
  <si>
    <t>Slc38a2</t>
  </si>
  <si>
    <t>Atp2a2</t>
  </si>
  <si>
    <t>Atcayos</t>
  </si>
  <si>
    <t>Tnfrsf12a</t>
  </si>
  <si>
    <t>Serf2</t>
  </si>
  <si>
    <t>Hebp1</t>
  </si>
  <si>
    <t>Smarcd3</t>
  </si>
  <si>
    <t>Ctnna3</t>
  </si>
  <si>
    <t>Pde1a</t>
  </si>
  <si>
    <t>Emid1</t>
  </si>
  <si>
    <t>Nt5dc2</t>
  </si>
  <si>
    <t>P4ha3</t>
  </si>
  <si>
    <t>Dtx3</t>
  </si>
  <si>
    <t>Atp2b1</t>
  </si>
  <si>
    <t>Sh2b3</t>
  </si>
  <si>
    <t>Tubb2b</t>
  </si>
  <si>
    <t>Nnmt</t>
  </si>
  <si>
    <t>Tcn2</t>
  </si>
  <si>
    <t>Adamtsl1</t>
  </si>
  <si>
    <t>Ran</t>
  </si>
  <si>
    <t>Eif4a1</t>
  </si>
  <si>
    <t>Sema6d</t>
  </si>
  <si>
    <t>Rora</t>
  </si>
  <si>
    <t>Adssl1</t>
  </si>
  <si>
    <t>Iqgap1</t>
  </si>
  <si>
    <t>Hnrnpk</t>
  </si>
  <si>
    <t>Pls3</t>
  </si>
  <si>
    <t>Ldha</t>
  </si>
  <si>
    <t>Adprh</t>
  </si>
  <si>
    <t>Tspan2</t>
  </si>
  <si>
    <t>Nr4a1</t>
  </si>
  <si>
    <t>Itga8</t>
  </si>
  <si>
    <t>Cited2</t>
  </si>
  <si>
    <t>Fas</t>
  </si>
  <si>
    <t>Plec</t>
  </si>
  <si>
    <t>App</t>
  </si>
  <si>
    <t>Mum1l1</t>
  </si>
  <si>
    <t>Mfge8</t>
  </si>
  <si>
    <t>Mn1</t>
  </si>
  <si>
    <t>Atp5e</t>
  </si>
  <si>
    <t>Cks2</t>
  </si>
  <si>
    <t>Gm12840</t>
  </si>
  <si>
    <t>Marveld1</t>
  </si>
  <si>
    <t>Prdx4</t>
  </si>
  <si>
    <t>Pdgfa</t>
  </si>
  <si>
    <t>Sox6</t>
  </si>
  <si>
    <t>Rcn1</t>
  </si>
  <si>
    <t>Ifitm1</t>
  </si>
  <si>
    <t>Mmp17</t>
  </si>
  <si>
    <t>Spc25</t>
  </si>
  <si>
    <t>Uqcr11</t>
  </si>
  <si>
    <t>Susd2</t>
  </si>
  <si>
    <t>Cox8a</t>
  </si>
  <si>
    <t>Dhrs3</t>
  </si>
  <si>
    <t>Ggt5</t>
  </si>
  <si>
    <t>Dpysl2</t>
  </si>
  <si>
    <t>Anpep</t>
  </si>
  <si>
    <t>S100a4</t>
  </si>
  <si>
    <t>Fbxl17</t>
  </si>
  <si>
    <t>Itm2c</t>
  </si>
  <si>
    <t>Rnase4</t>
  </si>
  <si>
    <t>Txnip</t>
  </si>
  <si>
    <t>Gpr20</t>
  </si>
  <si>
    <t>Jag1</t>
  </si>
  <si>
    <t>Car2</t>
  </si>
  <si>
    <t>Tnfaip1</t>
  </si>
  <si>
    <t>Otud1</t>
  </si>
  <si>
    <t>Cebpb</t>
  </si>
  <si>
    <t>Rac1</t>
  </si>
  <si>
    <t>Tnfrsf21</t>
  </si>
  <si>
    <t>Spry2</t>
  </si>
  <si>
    <t>Jpt1</t>
  </si>
  <si>
    <t>Avpi1</t>
  </si>
  <si>
    <t>Actn4</t>
  </si>
  <si>
    <t>Igsf9b</t>
  </si>
  <si>
    <t>Emp1</t>
  </si>
  <si>
    <t>Optc</t>
  </si>
  <si>
    <t>Mapk12</t>
  </si>
  <si>
    <t>Clca3a1</t>
  </si>
  <si>
    <t>Plpp3</t>
  </si>
  <si>
    <t>Klf4</t>
  </si>
  <si>
    <t>Itpripl2</t>
  </si>
  <si>
    <t>Tubb2a</t>
  </si>
  <si>
    <t>Serpinh1</t>
  </si>
  <si>
    <t>Tmod3</t>
  </si>
  <si>
    <t>Rassf3</t>
  </si>
  <si>
    <t>Serpini1</t>
  </si>
  <si>
    <t>Wwp2</t>
  </si>
  <si>
    <t>Spry1</t>
  </si>
  <si>
    <t>Pbxip1</t>
  </si>
  <si>
    <t>Filip1</t>
  </si>
  <si>
    <t>Neat1</t>
  </si>
  <si>
    <t>Bcas3</t>
  </si>
  <si>
    <t>Nid1</t>
  </si>
  <si>
    <t>Gsn</t>
  </si>
  <si>
    <t>Sparcl1</t>
  </si>
  <si>
    <t>Cdc42</t>
  </si>
  <si>
    <t>Mtus2</t>
  </si>
  <si>
    <t>Ppp1r14c</t>
  </si>
  <si>
    <t>Nudt4</t>
  </si>
  <si>
    <t>Zfhx3</t>
  </si>
  <si>
    <t>Ctsl</t>
  </si>
  <si>
    <t>Ralb</t>
  </si>
  <si>
    <t>Cystm1</t>
  </si>
  <si>
    <t>Myl4</t>
  </si>
  <si>
    <t>Egfl7</t>
  </si>
  <si>
    <t>Tmem246</t>
  </si>
  <si>
    <t>Rbms1</t>
  </si>
  <si>
    <t>Slc12a2</t>
  </si>
  <si>
    <t>Tspan13</t>
  </si>
  <si>
    <t>Gimap6</t>
  </si>
  <si>
    <t>Naalad2</t>
  </si>
  <si>
    <t>Xirp1</t>
  </si>
  <si>
    <t>Cd82</t>
  </si>
  <si>
    <t>Itgb1</t>
  </si>
  <si>
    <t>Fth1</t>
  </si>
  <si>
    <t>Eif4a2</t>
  </si>
  <si>
    <t>Tmem35a</t>
  </si>
  <si>
    <t>Itga6</t>
  </si>
  <si>
    <t>Tubb6</t>
  </si>
  <si>
    <t>Acot7</t>
  </si>
  <si>
    <t>Col5a3</t>
  </si>
  <si>
    <t>Ak1</t>
  </si>
  <si>
    <t>Plxdc2</t>
  </si>
  <si>
    <t>Stc2</t>
  </si>
  <si>
    <t>Pdlim5</t>
  </si>
  <si>
    <t>Pi15</t>
  </si>
  <si>
    <t>Tgm2</t>
  </si>
  <si>
    <t>Stc1</t>
  </si>
  <si>
    <t>Adarb1</t>
  </si>
  <si>
    <t>Arf4</t>
  </si>
  <si>
    <t>Rgs4</t>
  </si>
  <si>
    <t>Snhg18</t>
  </si>
  <si>
    <t>Adamts15</t>
  </si>
  <si>
    <t>Mcur1</t>
  </si>
  <si>
    <t>Gcgr</t>
  </si>
  <si>
    <t>Stom</t>
  </si>
  <si>
    <t>Tcap</t>
  </si>
  <si>
    <t>Gadd45b</t>
  </si>
  <si>
    <t>Ebf2</t>
  </si>
  <si>
    <t>Ajuba</t>
  </si>
  <si>
    <t>Atp5k</t>
  </si>
  <si>
    <t>Cdc42ep5</t>
  </si>
  <si>
    <t>H13</t>
  </si>
  <si>
    <t>Chmp4c</t>
  </si>
  <si>
    <t>Bace1</t>
  </si>
  <si>
    <t>Tnnt2</t>
  </si>
  <si>
    <t>Slc25a4</t>
  </si>
  <si>
    <t>Fosb</t>
  </si>
  <si>
    <t>Mpzl1</t>
  </si>
  <si>
    <t>Neo1</t>
  </si>
  <si>
    <t>Ctsd</t>
  </si>
  <si>
    <t>Tm4sf1</t>
  </si>
  <si>
    <t>Lgals3bp</t>
  </si>
  <si>
    <t>Ank2</t>
  </si>
  <si>
    <t>Dennd2a</t>
  </si>
  <si>
    <t>Vasp</t>
  </si>
  <si>
    <t>Tmem204</t>
  </si>
  <si>
    <t>Plekho1</t>
  </si>
  <si>
    <t>2200002D01Rik</t>
  </si>
  <si>
    <t>Cbr2</t>
  </si>
  <si>
    <t>Rock1</t>
  </si>
  <si>
    <t>4631405J19Rik</t>
  </si>
  <si>
    <t>Snta1</t>
  </si>
  <si>
    <t>Bri3</t>
  </si>
  <si>
    <t>Lmnb1</t>
  </si>
  <si>
    <t>Ttll7</t>
  </si>
  <si>
    <t>Ninj1</t>
  </si>
  <si>
    <t>Sgca</t>
  </si>
  <si>
    <t>Casp3</t>
  </si>
  <si>
    <t>Kank1</t>
  </si>
  <si>
    <t>Dgkg</t>
  </si>
  <si>
    <t>Atf3</t>
  </si>
  <si>
    <t>Psap</t>
  </si>
  <si>
    <t>Btg2</t>
  </si>
  <si>
    <t>Ccl2</t>
  </si>
  <si>
    <t>Higd1a</t>
  </si>
  <si>
    <t>Trpc3</t>
  </si>
  <si>
    <t>Prkacb</t>
  </si>
  <si>
    <t>Ncs1</t>
  </si>
  <si>
    <t>Tuba1c</t>
  </si>
  <si>
    <t>Etv4</t>
  </si>
  <si>
    <t>Pbk</t>
  </si>
  <si>
    <t>Hapln3</t>
  </si>
  <si>
    <t>Afap1</t>
  </si>
  <si>
    <t>Wdr86</t>
  </si>
  <si>
    <t>Nrxn2</t>
  </si>
  <si>
    <t>Col4a2</t>
  </si>
  <si>
    <t>Gng2</t>
  </si>
  <si>
    <t>Mmp15</t>
  </si>
  <si>
    <t>Camk2g</t>
  </si>
  <si>
    <t>Rbp1</t>
  </si>
  <si>
    <t>Pclaf</t>
  </si>
  <si>
    <t>Tm6sf1</t>
  </si>
  <si>
    <t>Tmbim6</t>
  </si>
  <si>
    <t>Slc38a11</t>
  </si>
  <si>
    <t>Bgn</t>
  </si>
  <si>
    <t>Zyx</t>
  </si>
  <si>
    <t>Ndufa5</t>
  </si>
  <si>
    <t>Pdia6</t>
  </si>
  <si>
    <t>Fam13c</t>
  </si>
  <si>
    <t>Tnfrsf1a</t>
  </si>
  <si>
    <t>Nrp1</t>
  </si>
  <si>
    <t>Gnb2</t>
  </si>
  <si>
    <t>Sat1</t>
  </si>
  <si>
    <t>Pkp4</t>
  </si>
  <si>
    <t>Fbn1</t>
  </si>
  <si>
    <t>Ramp2</t>
  </si>
  <si>
    <t>Cox7c</t>
  </si>
  <si>
    <t>Lrch1</t>
  </si>
  <si>
    <t>Gm11627</t>
  </si>
  <si>
    <t>Cdk1</t>
  </si>
  <si>
    <t>Sep11</t>
    <phoneticPr fontId="2" type="noConversion"/>
  </si>
  <si>
    <t>Hey2</t>
  </si>
  <si>
    <t>Dbi</t>
  </si>
  <si>
    <t>Ryr2</t>
  </si>
  <si>
    <t>Gm34829</t>
  </si>
  <si>
    <t>Myo1e</t>
  </si>
  <si>
    <t>Rtn4</t>
  </si>
  <si>
    <t>Add3</t>
  </si>
  <si>
    <t>Spon1</t>
  </si>
  <si>
    <t>Manf</t>
  </si>
  <si>
    <t>Mxd3</t>
  </si>
  <si>
    <t>Gucy1b1</t>
  </si>
  <si>
    <t>Fam43a</t>
  </si>
  <si>
    <t>Eef2k</t>
  </si>
  <si>
    <t>Uqcr10</t>
  </si>
  <si>
    <t>Celf2</t>
  </si>
  <si>
    <t>Sgk1</t>
  </si>
  <si>
    <t>Gm3646</t>
  </si>
  <si>
    <t>Phox2a</t>
  </si>
  <si>
    <t>Ndfip2</t>
  </si>
  <si>
    <t>Ubc</t>
  </si>
  <si>
    <t>Sfrp1</t>
  </si>
  <si>
    <t>Ccna2</t>
  </si>
  <si>
    <t>Lims1</t>
  </si>
  <si>
    <t>Bnip3l</t>
  </si>
  <si>
    <t>Spred1</t>
  </si>
  <si>
    <t>Slc35f6</t>
  </si>
  <si>
    <t>Gpsm3</t>
  </si>
  <si>
    <t>Gm15867</t>
  </si>
  <si>
    <t>Itga3</t>
  </si>
  <si>
    <t>Hsp90b1</t>
  </si>
  <si>
    <t>Pcna</t>
  </si>
  <si>
    <t>Pgf</t>
  </si>
  <si>
    <t>Mapk9</t>
  </si>
  <si>
    <t>Fjx1</t>
  </si>
  <si>
    <t>Cttnbp2</t>
  </si>
  <si>
    <t>Ppp1r1a</t>
  </si>
  <si>
    <t>Smpdl3a</t>
  </si>
  <si>
    <t>Prkcd</t>
  </si>
  <si>
    <t>Ndufv3</t>
  </si>
  <si>
    <t>Hrct1</t>
  </si>
  <si>
    <t>Tshz2</t>
  </si>
  <si>
    <t>S100a10</t>
  </si>
  <si>
    <t>Ptgir</t>
  </si>
  <si>
    <t>Cd248</t>
  </si>
  <si>
    <t>Pear1</t>
  </si>
  <si>
    <t>Gm4876</t>
  </si>
  <si>
    <t>Csgalnact1</t>
  </si>
  <si>
    <t>Lgr6</t>
  </si>
  <si>
    <t>Pkm</t>
  </si>
  <si>
    <t>Tap2</t>
  </si>
  <si>
    <t>Ndufb9</t>
  </si>
  <si>
    <t>Fyn</t>
  </si>
  <si>
    <t>Calr</t>
  </si>
  <si>
    <t>Tbx20</t>
  </si>
  <si>
    <t>Bok</t>
  </si>
  <si>
    <t>C1ra</t>
  </si>
  <si>
    <t>Cyp20a1</t>
  </si>
  <si>
    <t>Rela</t>
  </si>
  <si>
    <t>Josd2</t>
  </si>
  <si>
    <t>Rab27b</t>
  </si>
  <si>
    <t>Smox</t>
  </si>
  <si>
    <t>Bmp1</t>
  </si>
  <si>
    <t>Top2a</t>
  </si>
  <si>
    <t>Tslp</t>
  </si>
  <si>
    <t>Tspan12</t>
  </si>
  <si>
    <t>Gpr162</t>
  </si>
  <si>
    <t>Frmd4b</t>
  </si>
  <si>
    <t>Tmem215</t>
  </si>
  <si>
    <t>Plod1</t>
  </si>
  <si>
    <t>Angptl4</t>
  </si>
  <si>
    <t>Mpc1</t>
  </si>
  <si>
    <t>Slit3</t>
  </si>
  <si>
    <t>Limk1</t>
  </si>
  <si>
    <t>Ucp2</t>
  </si>
  <si>
    <t>Pip5k1b</t>
  </si>
  <si>
    <t>Pde3a</t>
  </si>
  <si>
    <t>Bzw1</t>
  </si>
  <si>
    <t>Tbx2</t>
  </si>
  <si>
    <t>Cd34</t>
  </si>
  <si>
    <t>Uqcrq</t>
  </si>
  <si>
    <t>Krt1</t>
  </si>
  <si>
    <t>Npepl1</t>
  </si>
  <si>
    <t>Ccnb2</t>
  </si>
  <si>
    <t>Mmp14</t>
  </si>
  <si>
    <t>Adcy5</t>
  </si>
  <si>
    <t>Carmn</t>
  </si>
  <si>
    <t>Sptbn1</t>
  </si>
  <si>
    <t>Cdk4</t>
  </si>
  <si>
    <t>Gjc1</t>
  </si>
  <si>
    <t>Racgap1</t>
  </si>
  <si>
    <t>Map7d2</t>
  </si>
  <si>
    <t>Fxyd2</t>
  </si>
  <si>
    <t>Nr4a2</t>
  </si>
  <si>
    <t>Rex1bd</t>
  </si>
  <si>
    <t>Dcn</t>
  </si>
  <si>
    <t>Gstk1</t>
  </si>
  <si>
    <t>Gas2</t>
  </si>
  <si>
    <t>Cmbl</t>
  </si>
  <si>
    <t>Tcp11l2</t>
  </si>
  <si>
    <t>Phtf2</t>
  </si>
  <si>
    <t>Pdia3</t>
  </si>
  <si>
    <t>Stard8</t>
  </si>
  <si>
    <t>Slbp</t>
  </si>
  <si>
    <t>Map2k1</t>
  </si>
  <si>
    <t>Slc8a2</t>
  </si>
  <si>
    <t>Ndufa6</t>
  </si>
  <si>
    <t>Adora2a</t>
  </si>
  <si>
    <t>Prkag2</t>
  </si>
  <si>
    <t>Ctsz</t>
  </si>
  <si>
    <t>Mt2</t>
  </si>
  <si>
    <t>Gnao1</t>
  </si>
  <si>
    <t>Arhgap44</t>
  </si>
  <si>
    <t>Mt3</t>
  </si>
  <si>
    <t>Atpif1</t>
  </si>
  <si>
    <t>Ddah1</t>
  </si>
  <si>
    <t>Lgalsl</t>
  </si>
  <si>
    <t>Cfap20</t>
  </si>
  <si>
    <t>Tusc3</t>
  </si>
  <si>
    <t>Rbm24</t>
  </si>
  <si>
    <t>Abhd8</t>
  </si>
  <si>
    <t>Ttc28</t>
  </si>
  <si>
    <t>Tbxa2r</t>
  </si>
  <si>
    <t>Sgcb</t>
  </si>
  <si>
    <t>Mrpl33</t>
  </si>
  <si>
    <t>Egln3</t>
  </si>
  <si>
    <t>Psip1</t>
  </si>
  <si>
    <t>Fxyd5</t>
  </si>
  <si>
    <t>Scarf1</t>
  </si>
  <si>
    <t>Prkd1</t>
  </si>
  <si>
    <t>Hspa5</t>
  </si>
  <si>
    <t>Ppm1e</t>
  </si>
  <si>
    <t>Abi3bp</t>
  </si>
  <si>
    <t>Slc43a3</t>
  </si>
  <si>
    <t>Ndufb7</t>
  </si>
  <si>
    <t>AI838599</t>
  </si>
  <si>
    <t>Nsg1</t>
  </si>
  <si>
    <t>Popdc3</t>
  </si>
  <si>
    <t>Kdelr3</t>
  </si>
  <si>
    <t>Neurl2</t>
  </si>
  <si>
    <t>Lrrc8c</t>
  </si>
  <si>
    <t>Insc</t>
  </si>
  <si>
    <t>Clip2</t>
  </si>
  <si>
    <t>Adam33</t>
  </si>
  <si>
    <t>Ndufa13</t>
  </si>
  <si>
    <t>Arf1</t>
  </si>
  <si>
    <t>Trac</t>
  </si>
  <si>
    <t>Ppp1ca</t>
  </si>
  <si>
    <t>Arl6ip1</t>
  </si>
  <si>
    <t>Clcc1</t>
  </si>
  <si>
    <t>Dapk2</t>
  </si>
  <si>
    <t>Utrn</t>
  </si>
  <si>
    <t>Kif22</t>
  </si>
  <si>
    <t>Sh3bp4</t>
  </si>
  <si>
    <t>Cox7b</t>
  </si>
  <si>
    <t>Cox5b</t>
  </si>
  <si>
    <t>Bsg</t>
  </si>
  <si>
    <t>Adamts8</t>
  </si>
  <si>
    <t>Pianp</t>
  </si>
  <si>
    <t>H2afz</t>
  </si>
  <si>
    <t>Cyth3</t>
  </si>
  <si>
    <t>Tmem50a</t>
  </si>
  <si>
    <t>Prkaa2</t>
  </si>
  <si>
    <t>Atp10a</t>
  </si>
  <si>
    <t>Cercam</t>
  </si>
  <si>
    <t>Ecm2</t>
  </si>
  <si>
    <t>Rnf144a</t>
  </si>
  <si>
    <t>Thrb</t>
  </si>
  <si>
    <t>Xbp1</t>
  </si>
  <si>
    <t>Fblim1</t>
  </si>
  <si>
    <t>Zeb2</t>
  </si>
  <si>
    <t>Sort1</t>
  </si>
  <si>
    <t>Lama4</t>
  </si>
  <si>
    <t>Tmem38b</t>
  </si>
  <si>
    <t>Stum</t>
  </si>
  <si>
    <t>Hmgb1</t>
  </si>
  <si>
    <t>Adap2</t>
  </si>
  <si>
    <t>1810032O08Rik</t>
  </si>
  <si>
    <t>Shisa5</t>
  </si>
  <si>
    <t>Ece1</t>
  </si>
  <si>
    <t>Trh</t>
  </si>
  <si>
    <t>Pcdh18</t>
  </si>
  <si>
    <t>Plb1</t>
  </si>
  <si>
    <t>Lasp1</t>
  </si>
  <si>
    <t>Irak2</t>
  </si>
  <si>
    <t>Aoc3</t>
  </si>
  <si>
    <t>Id4</t>
  </si>
  <si>
    <t>Unc93b1</t>
  </si>
  <si>
    <t>Rell1</t>
  </si>
  <si>
    <t>Lin7a</t>
  </si>
  <si>
    <t>Grb14</t>
  </si>
  <si>
    <t>Slc11a1</t>
  </si>
  <si>
    <t>Fhl1</t>
  </si>
  <si>
    <t>Plin4</t>
  </si>
  <si>
    <t>mt-Co2</t>
  </si>
  <si>
    <t>Txnl1</t>
  </si>
  <si>
    <t>Ctsb</t>
  </si>
  <si>
    <t>Wscd2</t>
  </si>
  <si>
    <t>Serpinb1a</t>
  </si>
  <si>
    <t>Ube2c</t>
  </si>
  <si>
    <t>Ppp1cc</t>
  </si>
  <si>
    <t>Tlnrd1</t>
  </si>
  <si>
    <t>Rhoa</t>
  </si>
  <si>
    <t>Snrk</t>
  </si>
  <si>
    <t>Cox6b1</t>
  </si>
  <si>
    <t>Mark1</t>
  </si>
  <si>
    <t>Smim14</t>
  </si>
  <si>
    <t>Shcbp1</t>
  </si>
  <si>
    <t>Uqcrh</t>
  </si>
  <si>
    <t>Nrep</t>
  </si>
  <si>
    <t>Mis18bp1</t>
  </si>
  <si>
    <t>Tcf21</t>
  </si>
  <si>
    <t>P3h3</t>
  </si>
  <si>
    <t>Hip1</t>
  </si>
  <si>
    <t>Fcgrt</t>
  </si>
  <si>
    <t>Klf2</t>
  </si>
  <si>
    <t>Sema7a</t>
  </si>
  <si>
    <t>Hbegf</t>
  </si>
  <si>
    <t>Plin2</t>
  </si>
  <si>
    <t>Mcm3</t>
  </si>
  <si>
    <t>Birc5</t>
  </si>
  <si>
    <t>Ptma</t>
  </si>
  <si>
    <t>Vldlr</t>
  </si>
  <si>
    <t>Ripk3</t>
  </si>
  <si>
    <t>F2rl1</t>
  </si>
  <si>
    <t>Lrrc8d</t>
  </si>
  <si>
    <t>Ecscr</t>
  </si>
  <si>
    <t>Dtna</t>
  </si>
  <si>
    <t>Bag2</t>
  </si>
  <si>
    <t>Capns1</t>
  </si>
  <si>
    <t>Chst1</t>
  </si>
  <si>
    <t>Bmp3</t>
  </si>
  <si>
    <t>Myocd</t>
  </si>
  <si>
    <t>Dnaja1</t>
  </si>
  <si>
    <t>Rsu1</t>
  </si>
  <si>
    <t>Cd36</t>
  </si>
  <si>
    <t>Dbf4</t>
  </si>
  <si>
    <t>Tcf15</t>
  </si>
  <si>
    <t>Bves</t>
  </si>
  <si>
    <t>Iah1</t>
  </si>
  <si>
    <t>Casp12</t>
  </si>
  <si>
    <t>Col15a1</t>
  </si>
  <si>
    <t>Atp5g3</t>
  </si>
  <si>
    <t>Akap6</t>
  </si>
  <si>
    <t>Ywhah</t>
  </si>
  <si>
    <t>Tpp1</t>
  </si>
  <si>
    <t>Cox7a2</t>
  </si>
  <si>
    <t>Rps7</t>
  </si>
  <si>
    <t>Ache</t>
  </si>
  <si>
    <t>Mcm4</t>
  </si>
  <si>
    <t>Imp3</t>
  </si>
  <si>
    <t>Gm30648</t>
  </si>
  <si>
    <t>Inhba</t>
  </si>
  <si>
    <t>Acot1</t>
  </si>
  <si>
    <t>Rps27l</t>
  </si>
  <si>
    <t>Hnrnpu</t>
  </si>
  <si>
    <t>Cited4</t>
  </si>
  <si>
    <t>Tmem59</t>
  </si>
  <si>
    <t>Litaf</t>
  </si>
  <si>
    <t>Ddx5</t>
  </si>
  <si>
    <t>Chst7</t>
  </si>
  <si>
    <t>Hif1a</t>
  </si>
  <si>
    <t>Bzw2</t>
  </si>
  <si>
    <t>Cdc42ep4</t>
  </si>
  <si>
    <t>Uchl1</t>
  </si>
  <si>
    <t>St3gal5</t>
  </si>
  <si>
    <t>Vcl</t>
  </si>
  <si>
    <t>Mical2</t>
  </si>
  <si>
    <t>Spats2l</t>
  </si>
  <si>
    <t>Mcm6</t>
  </si>
  <si>
    <t>Epb41l2</t>
  </si>
  <si>
    <t>Hspa8</t>
  </si>
  <si>
    <t>Cdc42ep2</t>
  </si>
  <si>
    <t>Cfl1</t>
  </si>
  <si>
    <t>Adap2os</t>
  </si>
  <si>
    <t>Synpo</t>
  </si>
  <si>
    <t>Acss1</t>
  </si>
  <si>
    <t>Mapk11</t>
  </si>
  <si>
    <t>Bcap31</t>
  </si>
  <si>
    <t>Fam241a</t>
  </si>
  <si>
    <t>Bmp6</t>
  </si>
  <si>
    <t>Pdia4</t>
  </si>
  <si>
    <t>Esam</t>
  </si>
  <si>
    <t>Mphosph6</t>
  </si>
  <si>
    <t>Sema3f</t>
  </si>
  <si>
    <t>Eid1</t>
  </si>
  <si>
    <t>Pdzd2</t>
  </si>
  <si>
    <t>Kcnmb1</t>
  </si>
  <si>
    <t>Cd300a</t>
  </si>
  <si>
    <t>1700025G04Rik</t>
  </si>
  <si>
    <t>Ptpn18</t>
  </si>
  <si>
    <t>Tyms</t>
  </si>
  <si>
    <t>Ndufb2</t>
  </si>
  <si>
    <t>Fam110a</t>
  </si>
  <si>
    <t>Lamp2</t>
  </si>
  <si>
    <t>St6gal1</t>
  </si>
  <si>
    <t>Tpm3</t>
  </si>
  <si>
    <t>Melk</t>
  </si>
  <si>
    <t>Ier2</t>
  </si>
  <si>
    <t>Tspan15</t>
  </si>
  <si>
    <t>Lst1</t>
  </si>
  <si>
    <t>Csnk1e</t>
  </si>
  <si>
    <t>Dctn2</t>
  </si>
  <si>
    <t>Akr1b3</t>
  </si>
  <si>
    <t>Mdk</t>
  </si>
  <si>
    <t>Cdkn1a</t>
  </si>
  <si>
    <t>Srd5a3</t>
  </si>
  <si>
    <t>Sox4</t>
  </si>
  <si>
    <t>Lama2</t>
  </si>
  <si>
    <t>Cgnl1</t>
  </si>
  <si>
    <t>Ssb</t>
  </si>
  <si>
    <t>Cdc42ep3</t>
  </si>
  <si>
    <t>Rapgef2</t>
  </si>
  <si>
    <t>Arpc1b</t>
  </si>
  <si>
    <t>Sgce</t>
  </si>
  <si>
    <t>Tpst2</t>
  </si>
  <si>
    <t>Cxcl1</t>
  </si>
  <si>
    <t>Tmem147</t>
  </si>
  <si>
    <t>Snx1</t>
  </si>
  <si>
    <t>Stard10</t>
  </si>
  <si>
    <t>Amigo2</t>
  </si>
  <si>
    <t>Neil3</t>
  </si>
  <si>
    <t>Pyurf</t>
  </si>
  <si>
    <t>Mrgprf</t>
  </si>
  <si>
    <t>Jph2</t>
  </si>
  <si>
    <t>Mrvi1</t>
  </si>
  <si>
    <t>Eml4</t>
  </si>
  <si>
    <t>Ndufc1</t>
  </si>
  <si>
    <t>Filip1l</t>
  </si>
  <si>
    <t>Bmp2</t>
  </si>
  <si>
    <t>Eif4a3</t>
  </si>
  <si>
    <t>Glipr2</t>
  </si>
  <si>
    <t>Hilpda</t>
  </si>
  <si>
    <t>Slc20a2</t>
  </si>
  <si>
    <t>Fkbp5</t>
  </si>
  <si>
    <t>Zcchc14</t>
  </si>
  <si>
    <t>A4galt</t>
  </si>
  <si>
    <t>Mdga2</t>
  </si>
  <si>
    <t>Il10rb</t>
  </si>
  <si>
    <t>Atg101</t>
  </si>
  <si>
    <t>Strbp</t>
  </si>
  <si>
    <t>Rsrp1</t>
  </si>
  <si>
    <t>Ndufa1</t>
  </si>
  <si>
    <t>Asb5</t>
  </si>
  <si>
    <t>Me1</t>
  </si>
  <si>
    <t>Slc25a23</t>
  </si>
  <si>
    <t>Myl12b</t>
  </si>
  <si>
    <t>Rbpms</t>
  </si>
  <si>
    <t>Rras</t>
  </si>
  <si>
    <t>Cdkn3</t>
  </si>
  <si>
    <t>Calm1</t>
  </si>
  <si>
    <t>Pmf1</t>
  </si>
  <si>
    <t>Rcn2</t>
  </si>
  <si>
    <t>Haus4</t>
  </si>
  <si>
    <t>Pam</t>
  </si>
  <si>
    <t>Casq1</t>
  </si>
  <si>
    <t>Ube2l6</t>
  </si>
  <si>
    <t>Tbc1d10a</t>
  </si>
  <si>
    <t>Atp5g1</t>
  </si>
  <si>
    <t>Aldh9a1</t>
  </si>
  <si>
    <t>Atp5l</t>
  </si>
  <si>
    <t>Slc44a1</t>
  </si>
  <si>
    <t>Syne2</t>
  </si>
  <si>
    <t>Smtn</t>
  </si>
  <si>
    <t>Chpt1</t>
  </si>
  <si>
    <t>Limch1</t>
  </si>
  <si>
    <t>Ltbr</t>
  </si>
  <si>
    <t>Hmgn1</t>
  </si>
  <si>
    <t>Fat1</t>
  </si>
  <si>
    <t>Hacd2</t>
  </si>
  <si>
    <t>Pimreg</t>
  </si>
  <si>
    <t>Nxph4</t>
  </si>
  <si>
    <t>Ralgapa2</t>
  </si>
  <si>
    <t>Anp32a</t>
  </si>
  <si>
    <t>Pf4</t>
  </si>
  <si>
    <t>Plin3</t>
  </si>
  <si>
    <t>Gm48715</t>
  </si>
  <si>
    <t>Fzd7</t>
  </si>
  <si>
    <t>Mtap</t>
  </si>
  <si>
    <t>Pgam1</t>
  </si>
  <si>
    <t>Arhgdia</t>
  </si>
  <si>
    <t>Mertk</t>
  </si>
  <si>
    <t>Pafah1b3</t>
  </si>
  <si>
    <t>Sord</t>
  </si>
  <si>
    <t>Tmem159</t>
  </si>
  <si>
    <t>Gata6</t>
  </si>
  <si>
    <t>Arhgap29</t>
  </si>
  <si>
    <t>P2rx1</t>
  </si>
  <si>
    <t>Ggt7</t>
  </si>
  <si>
    <t>Pcdh19</t>
  </si>
  <si>
    <t>Rpsa</t>
  </si>
  <si>
    <t>A430046D13Rik</t>
  </si>
  <si>
    <t>Efnb1</t>
  </si>
  <si>
    <t>Cdr2l</t>
  </si>
  <si>
    <t>Cnrip1</t>
  </si>
  <si>
    <t>Arpc3</t>
  </si>
  <si>
    <t>Cpe</t>
  </si>
  <si>
    <t>Ccnb1</t>
  </si>
  <si>
    <t>Prmt1</t>
  </si>
  <si>
    <t>Mtss1l</t>
  </si>
  <si>
    <t>Ube2i</t>
  </si>
  <si>
    <t>Mcm7</t>
  </si>
  <si>
    <t>Plxdc1</t>
  </si>
  <si>
    <t>Arhgef40</t>
  </si>
  <si>
    <t>gene_short_name: Gene symbol</t>
    <phoneticPr fontId="2" type="noConversion"/>
  </si>
  <si>
    <t>num_cells_expressed: the number of cells expressing the gene</t>
    <phoneticPr fontId="2" type="noConversion"/>
  </si>
  <si>
    <t>use_for_ordering: whether this gene was used for ordering</t>
    <phoneticPr fontId="2" type="noConversion"/>
  </si>
  <si>
    <t>pval: the P-value of the statistical testing</t>
    <phoneticPr fontId="2" type="noConversion"/>
  </si>
  <si>
    <t>qval: the q-value of the statistical testing</t>
    <phoneticPr fontId="2" type="noConversion"/>
  </si>
  <si>
    <t>cluster: the cluster name of this gene</t>
    <phoneticPr fontId="2" type="noConversion"/>
  </si>
  <si>
    <t>Online Table III. Genes that were significantly regulated during the transition from pericytes to mVSMC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宋体"/>
      <family val="3"/>
      <charset val="134"/>
    </font>
    <font>
      <b/>
      <sz val="12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11" fontId="1" fillId="0" borderId="2" xfId="0" applyNumberFormat="1" applyFont="1" applyBorder="1">
      <alignment vertical="center"/>
    </xf>
    <xf numFmtId="0" fontId="4" fillId="0" borderId="2" xfId="0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6" fontId="6" fillId="0" borderId="0" xfId="0" quotePrefix="1" applyNumberFormat="1" applyFont="1">
      <alignment vertical="center"/>
    </xf>
    <xf numFmtId="0" fontId="6" fillId="0" borderId="2" xfId="0" applyFont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D15FD-4E95-47B3-9F93-F1A29D300125}">
  <dimension ref="A1:F961"/>
  <sheetViews>
    <sheetView tabSelected="1" workbookViewId="0"/>
  </sheetViews>
  <sheetFormatPr defaultRowHeight="14.25" x14ac:dyDescent="0.2"/>
  <cols>
    <col min="1" max="1" width="18.125" bestFit="1" customWidth="1"/>
    <col min="2" max="2" width="21.875" bestFit="1" customWidth="1"/>
    <col min="3" max="3" width="17.625" bestFit="1" customWidth="1"/>
    <col min="4" max="4" width="12.25" customWidth="1"/>
    <col min="5" max="5" width="13.5" customWidth="1"/>
    <col min="6" max="6" width="7" bestFit="1" customWidth="1"/>
  </cols>
  <sheetData>
    <row r="1" spans="1:6" ht="27" customHeight="1" x14ac:dyDescent="0.2">
      <c r="A1" s="8" t="s">
        <v>967</v>
      </c>
      <c r="B1" s="1"/>
      <c r="C1" s="1"/>
      <c r="D1" s="1"/>
      <c r="E1" s="1"/>
      <c r="F1" s="1"/>
    </row>
    <row r="2" spans="1:6" ht="1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s="9" t="s">
        <v>6</v>
      </c>
      <c r="B3" s="1">
        <v>126</v>
      </c>
      <c r="C3" s="1" t="b">
        <v>1</v>
      </c>
      <c r="D3" s="1">
        <v>0</v>
      </c>
      <c r="E3" s="1">
        <v>0</v>
      </c>
      <c r="F3" s="3" t="s">
        <v>7</v>
      </c>
    </row>
    <row r="4" spans="1:6" x14ac:dyDescent="0.2">
      <c r="A4" s="9" t="s">
        <v>8</v>
      </c>
      <c r="B4" s="1">
        <v>171</v>
      </c>
      <c r="C4" s="1" t="b">
        <v>1</v>
      </c>
      <c r="D4" s="1">
        <v>0</v>
      </c>
      <c r="E4" s="1">
        <v>0</v>
      </c>
      <c r="F4" s="3" t="s">
        <v>7</v>
      </c>
    </row>
    <row r="5" spans="1:6" x14ac:dyDescent="0.2">
      <c r="A5" s="9" t="s">
        <v>9</v>
      </c>
      <c r="B5" s="1">
        <v>224</v>
      </c>
      <c r="C5" s="1" t="b">
        <v>1</v>
      </c>
      <c r="D5" s="1">
        <v>0</v>
      </c>
      <c r="E5" s="1">
        <v>0</v>
      </c>
      <c r="F5" s="3" t="s">
        <v>10</v>
      </c>
    </row>
    <row r="6" spans="1:6" x14ac:dyDescent="0.2">
      <c r="A6" s="9" t="s">
        <v>11</v>
      </c>
      <c r="B6" s="1">
        <v>154</v>
      </c>
      <c r="C6" s="1" t="b">
        <v>1</v>
      </c>
      <c r="D6" s="4">
        <v>1.1737208718710501E-266</v>
      </c>
      <c r="E6" s="4">
        <v>6.2993599193319403E-263</v>
      </c>
      <c r="F6" s="3" t="s">
        <v>12</v>
      </c>
    </row>
    <row r="7" spans="1:6" x14ac:dyDescent="0.2">
      <c r="A7" s="9" t="s">
        <v>13</v>
      </c>
      <c r="B7" s="1">
        <v>227</v>
      </c>
      <c r="C7" s="1" t="b">
        <v>1</v>
      </c>
      <c r="D7" s="4">
        <v>5.8413707098619499E-256</v>
      </c>
      <c r="E7" s="4">
        <v>2.5080509279863299E-252</v>
      </c>
      <c r="F7" s="3" t="s">
        <v>10</v>
      </c>
    </row>
    <row r="8" spans="1:6" x14ac:dyDescent="0.2">
      <c r="A8" s="9" t="s">
        <v>14</v>
      </c>
      <c r="B8" s="1">
        <v>226</v>
      </c>
      <c r="C8" s="1" t="b">
        <v>1</v>
      </c>
      <c r="D8" s="4">
        <v>1.3580026461156601E-227</v>
      </c>
      <c r="E8" s="4">
        <v>4.8589334678018403E-224</v>
      </c>
      <c r="F8" s="3" t="s">
        <v>10</v>
      </c>
    </row>
    <row r="9" spans="1:6" x14ac:dyDescent="0.2">
      <c r="A9" s="9" t="s">
        <v>15</v>
      </c>
      <c r="B9" s="1">
        <v>227</v>
      </c>
      <c r="C9" s="1" t="b">
        <v>1</v>
      </c>
      <c r="D9" s="4">
        <v>4.1764103245655202E-227</v>
      </c>
      <c r="E9" s="4">
        <v>1.2808453835396101E-223</v>
      </c>
      <c r="F9" s="3" t="s">
        <v>10</v>
      </c>
    </row>
    <row r="10" spans="1:6" x14ac:dyDescent="0.2">
      <c r="A10" s="9" t="s">
        <v>16</v>
      </c>
      <c r="B10" s="1">
        <v>89</v>
      </c>
      <c r="C10" s="1" t="b">
        <v>1</v>
      </c>
      <c r="D10" s="4">
        <v>1.7563384704434499E-214</v>
      </c>
      <c r="E10" s="4">
        <v>4.7131342854349897E-211</v>
      </c>
      <c r="F10" s="3" t="s">
        <v>10</v>
      </c>
    </row>
    <row r="11" spans="1:6" x14ac:dyDescent="0.2">
      <c r="A11" s="9" t="s">
        <v>17</v>
      </c>
      <c r="B11" s="1">
        <v>225</v>
      </c>
      <c r="C11" s="1" t="b">
        <v>1</v>
      </c>
      <c r="D11" s="4">
        <v>1.7140038980046499E-208</v>
      </c>
      <c r="E11" s="4">
        <v>4.0884706313737698E-205</v>
      </c>
      <c r="F11" s="3" t="s">
        <v>10</v>
      </c>
    </row>
    <row r="12" spans="1:6" x14ac:dyDescent="0.2">
      <c r="A12" s="9" t="s">
        <v>18</v>
      </c>
      <c r="B12" s="1">
        <v>222</v>
      </c>
      <c r="C12" s="1" t="b">
        <v>1</v>
      </c>
      <c r="D12" s="4">
        <v>1.4163452748087799E-191</v>
      </c>
      <c r="E12" s="4">
        <v>3.0406100359594801E-188</v>
      </c>
      <c r="F12" s="3" t="s">
        <v>7</v>
      </c>
    </row>
    <row r="13" spans="1:6" x14ac:dyDescent="0.2">
      <c r="A13" s="9" t="s">
        <v>19</v>
      </c>
      <c r="B13" s="1">
        <v>101</v>
      </c>
      <c r="C13" s="1" t="b">
        <v>1</v>
      </c>
      <c r="D13" s="4">
        <v>2.7327463283171502E-181</v>
      </c>
      <c r="E13" s="4">
        <v>5.3333271069375103E-178</v>
      </c>
      <c r="F13" s="3" t="s">
        <v>10</v>
      </c>
    </row>
    <row r="14" spans="1:6" x14ac:dyDescent="0.2">
      <c r="A14" s="9" t="s">
        <v>20</v>
      </c>
      <c r="B14" s="1">
        <v>215</v>
      </c>
      <c r="C14" s="1" t="b">
        <v>1</v>
      </c>
      <c r="D14" s="4">
        <v>3.0813514424049201E-170</v>
      </c>
      <c r="E14" s="4">
        <v>5.5125377304624003E-167</v>
      </c>
      <c r="F14" s="3" t="s">
        <v>10</v>
      </c>
    </row>
    <row r="15" spans="1:6" x14ac:dyDescent="0.2">
      <c r="A15" s="9" t="s">
        <v>21</v>
      </c>
      <c r="B15" s="1">
        <v>171</v>
      </c>
      <c r="C15" s="1" t="b">
        <v>1</v>
      </c>
      <c r="D15" s="4">
        <v>3.0866525908524701E-167</v>
      </c>
      <c r="E15" s="4">
        <v>5.0972506015708401E-164</v>
      </c>
      <c r="F15" s="3" t="s">
        <v>12</v>
      </c>
    </row>
    <row r="16" spans="1:6" x14ac:dyDescent="0.2">
      <c r="A16" s="9" t="s">
        <v>22</v>
      </c>
      <c r="B16" s="1">
        <v>160</v>
      </c>
      <c r="C16" s="1" t="b">
        <v>1</v>
      </c>
      <c r="D16" s="4">
        <v>1.6583361314593499E-159</v>
      </c>
      <c r="E16" s="4">
        <v>2.5429400050120898E-156</v>
      </c>
      <c r="F16" s="3" t="s">
        <v>12</v>
      </c>
    </row>
    <row r="17" spans="1:6" x14ac:dyDescent="0.2">
      <c r="A17" s="9" t="s">
        <v>23</v>
      </c>
      <c r="B17" s="1">
        <v>79</v>
      </c>
      <c r="C17" s="1" t="b">
        <v>1</v>
      </c>
      <c r="D17" s="4">
        <v>1.0280572263582E-158</v>
      </c>
      <c r="E17" s="4">
        <v>1.4713555023638601E-155</v>
      </c>
      <c r="F17" s="3" t="s">
        <v>10</v>
      </c>
    </row>
    <row r="18" spans="1:6" x14ac:dyDescent="0.2">
      <c r="A18" s="9" t="s">
        <v>24</v>
      </c>
      <c r="B18" s="1">
        <v>91</v>
      </c>
      <c r="C18" s="1" t="b">
        <v>1</v>
      </c>
      <c r="D18" s="4">
        <v>3.1572762588531403E-151</v>
      </c>
      <c r="E18" s="4">
        <v>4.2362754203162101E-148</v>
      </c>
      <c r="F18" s="3" t="s">
        <v>10</v>
      </c>
    </row>
    <row r="19" spans="1:6" x14ac:dyDescent="0.2">
      <c r="A19" s="9" t="s">
        <v>25</v>
      </c>
      <c r="B19" s="1">
        <v>70</v>
      </c>
      <c r="C19" s="1" t="b">
        <v>1</v>
      </c>
      <c r="D19" s="4">
        <v>1.13098591758974E-138</v>
      </c>
      <c r="E19" s="4">
        <v>1.4282356281656799E-135</v>
      </c>
      <c r="F19" s="3" t="s">
        <v>10</v>
      </c>
    </row>
    <row r="20" spans="1:6" x14ac:dyDescent="0.2">
      <c r="A20" s="9" t="s">
        <v>26</v>
      </c>
      <c r="B20" s="1">
        <v>188</v>
      </c>
      <c r="C20" s="1" t="b">
        <v>1</v>
      </c>
      <c r="D20" s="4">
        <v>9.5026404004590007E-133</v>
      </c>
      <c r="E20" s="4">
        <v>1.13334824509474E-129</v>
      </c>
      <c r="F20" s="3" t="s">
        <v>12</v>
      </c>
    </row>
    <row r="21" spans="1:6" x14ac:dyDescent="0.2">
      <c r="A21" s="9" t="s">
        <v>27</v>
      </c>
      <c r="B21" s="1">
        <v>174</v>
      </c>
      <c r="C21" s="1" t="b">
        <v>1</v>
      </c>
      <c r="D21" s="4">
        <v>1.8313675797116099E-128</v>
      </c>
      <c r="E21" s="4">
        <v>2.06925258953941E-125</v>
      </c>
      <c r="F21" s="3" t="s">
        <v>12</v>
      </c>
    </row>
    <row r="22" spans="1:6" x14ac:dyDescent="0.2">
      <c r="A22" s="9" t="s">
        <v>28</v>
      </c>
      <c r="B22" s="1">
        <v>145</v>
      </c>
      <c r="C22" s="1" t="b">
        <v>1</v>
      </c>
      <c r="D22" s="4">
        <v>1.9188806654614399E-126</v>
      </c>
      <c r="E22" s="4">
        <v>2.05972650630631E-123</v>
      </c>
      <c r="F22" s="3" t="s">
        <v>12</v>
      </c>
    </row>
    <row r="23" spans="1:6" x14ac:dyDescent="0.2">
      <c r="A23" s="9" t="s">
        <v>29</v>
      </c>
      <c r="B23" s="1">
        <v>214</v>
      </c>
      <c r="C23" s="1" t="b">
        <v>1</v>
      </c>
      <c r="D23" s="4">
        <v>8.7769102487139095E-126</v>
      </c>
      <c r="E23" s="4">
        <v>8.9725099628281097E-123</v>
      </c>
      <c r="F23" s="3" t="s">
        <v>12</v>
      </c>
    </row>
    <row r="24" spans="1:6" x14ac:dyDescent="0.2">
      <c r="A24" s="9" t="s">
        <v>30</v>
      </c>
      <c r="B24" s="1">
        <v>210</v>
      </c>
      <c r="C24" s="1" t="b">
        <v>1</v>
      </c>
      <c r="D24" s="4">
        <v>1.1398430944807E-122</v>
      </c>
      <c r="E24" s="4">
        <v>1.1122796160141599E-119</v>
      </c>
      <c r="F24" s="3" t="s">
        <v>7</v>
      </c>
    </row>
    <row r="25" spans="1:6" x14ac:dyDescent="0.2">
      <c r="A25" s="9" t="s">
        <v>31</v>
      </c>
      <c r="B25" s="1">
        <v>183</v>
      </c>
      <c r="C25" s="1" t="b">
        <v>1</v>
      </c>
      <c r="D25" s="4">
        <v>1.67101888637534E-119</v>
      </c>
      <c r="E25" s="4">
        <v>1.55971449794373E-116</v>
      </c>
      <c r="F25" s="3" t="s">
        <v>12</v>
      </c>
    </row>
    <row r="26" spans="1:6" x14ac:dyDescent="0.2">
      <c r="A26" s="9" t="s">
        <v>32</v>
      </c>
      <c r="B26" s="1">
        <v>78</v>
      </c>
      <c r="C26" s="1" t="b">
        <v>1</v>
      </c>
      <c r="D26" s="4">
        <v>3.7771826152375999E-118</v>
      </c>
      <c r="E26" s="4">
        <v>3.37868984933003E-115</v>
      </c>
      <c r="F26" s="3" t="s">
        <v>10</v>
      </c>
    </row>
    <row r="27" spans="1:6" x14ac:dyDescent="0.2">
      <c r="A27" s="9" t="s">
        <v>33</v>
      </c>
      <c r="B27" s="1">
        <v>52</v>
      </c>
      <c r="C27" s="1" t="b">
        <v>1</v>
      </c>
      <c r="D27" s="4">
        <v>1.7903223900764599E-117</v>
      </c>
      <c r="E27" s="4">
        <v>1.5373856428064601E-114</v>
      </c>
      <c r="F27" s="3" t="s">
        <v>10</v>
      </c>
    </row>
    <row r="28" spans="1:6" x14ac:dyDescent="0.2">
      <c r="A28" s="9" t="s">
        <v>34</v>
      </c>
      <c r="B28" s="1">
        <v>60</v>
      </c>
      <c r="C28" s="1" t="b">
        <v>1</v>
      </c>
      <c r="D28" s="4">
        <v>3.3128468879682202E-107</v>
      </c>
      <c r="E28" s="4">
        <v>2.7353921919577599E-104</v>
      </c>
      <c r="F28" s="3" t="s">
        <v>10</v>
      </c>
    </row>
    <row r="29" spans="1:6" x14ac:dyDescent="0.2">
      <c r="A29" s="9" t="s">
        <v>35</v>
      </c>
      <c r="B29" s="1">
        <v>202</v>
      </c>
      <c r="C29" s="1" t="b">
        <v>1</v>
      </c>
      <c r="D29" s="4">
        <v>4.1869929470151698E-101</v>
      </c>
      <c r="E29" s="4">
        <v>3.3291246143156202E-98</v>
      </c>
      <c r="F29" s="3" t="s">
        <v>12</v>
      </c>
    </row>
    <row r="30" spans="1:6" x14ac:dyDescent="0.2">
      <c r="A30" s="9" t="s">
        <v>36</v>
      </c>
      <c r="B30" s="1">
        <v>71</v>
      </c>
      <c r="C30" s="1" t="b">
        <v>1</v>
      </c>
      <c r="D30" s="4">
        <v>3.7864056216659399E-99</v>
      </c>
      <c r="E30" s="4">
        <v>2.9030912816401599E-96</v>
      </c>
      <c r="F30" s="3" t="s">
        <v>10</v>
      </c>
    </row>
    <row r="31" spans="1:6" x14ac:dyDescent="0.2">
      <c r="A31" s="9" t="s">
        <v>37</v>
      </c>
      <c r="B31" s="1">
        <v>165</v>
      </c>
      <c r="C31" s="1" t="b">
        <v>1</v>
      </c>
      <c r="D31" s="4">
        <v>7.6282341032838105E-99</v>
      </c>
      <c r="E31" s="4">
        <v>5.6469975768723003E-96</v>
      </c>
      <c r="F31" s="3" t="s">
        <v>12</v>
      </c>
    </row>
    <row r="32" spans="1:6" x14ac:dyDescent="0.2">
      <c r="A32" s="9" t="s">
        <v>38</v>
      </c>
      <c r="B32" s="1">
        <v>148</v>
      </c>
      <c r="C32" s="1" t="b">
        <v>1</v>
      </c>
      <c r="D32" s="4">
        <v>1.54144243645608E-94</v>
      </c>
      <c r="E32" s="4">
        <v>1.10305620752797E-91</v>
      </c>
      <c r="F32" s="3" t="s">
        <v>12</v>
      </c>
    </row>
    <row r="33" spans="1:6" x14ac:dyDescent="0.2">
      <c r="A33" s="9" t="s">
        <v>39</v>
      </c>
      <c r="B33" s="1">
        <v>102</v>
      </c>
      <c r="C33" s="1" t="b">
        <v>1</v>
      </c>
      <c r="D33" s="4">
        <v>4.0377264796320598E-94</v>
      </c>
      <c r="E33" s="4">
        <v>2.7961907117658402E-91</v>
      </c>
      <c r="F33" s="3" t="s">
        <v>7</v>
      </c>
    </row>
    <row r="34" spans="1:6" x14ac:dyDescent="0.2">
      <c r="A34" s="9" t="s">
        <v>40</v>
      </c>
      <c r="B34" s="1">
        <v>227</v>
      </c>
      <c r="C34" s="1" t="b">
        <v>1</v>
      </c>
      <c r="D34" s="4">
        <v>1.34250935483557E-89</v>
      </c>
      <c r="E34" s="4">
        <v>9.0065596342531607E-87</v>
      </c>
      <c r="F34" s="3" t="s">
        <v>10</v>
      </c>
    </row>
    <row r="35" spans="1:6" x14ac:dyDescent="0.2">
      <c r="A35" s="9" t="s">
        <v>41</v>
      </c>
      <c r="B35" s="1">
        <v>58</v>
      </c>
      <c r="C35" s="1" t="b">
        <v>1</v>
      </c>
      <c r="D35" s="4">
        <v>1.6863128037696801E-89</v>
      </c>
      <c r="E35" s="4">
        <v>1.0970231294341701E-86</v>
      </c>
      <c r="F35" s="3" t="s">
        <v>10</v>
      </c>
    </row>
    <row r="36" spans="1:6" x14ac:dyDescent="0.2">
      <c r="A36" s="9" t="s">
        <v>42</v>
      </c>
      <c r="B36" s="1">
        <v>127</v>
      </c>
      <c r="C36" s="1" t="b">
        <v>1</v>
      </c>
      <c r="D36" s="4">
        <v>4.7140179074169302E-89</v>
      </c>
      <c r="E36" s="4">
        <v>2.9764863657772499E-86</v>
      </c>
      <c r="F36" s="3" t="s">
        <v>12</v>
      </c>
    </row>
    <row r="37" spans="1:6" x14ac:dyDescent="0.2">
      <c r="A37" s="9" t="s">
        <v>43</v>
      </c>
      <c r="B37" s="1">
        <v>138</v>
      </c>
      <c r="C37" s="1" t="b">
        <v>1</v>
      </c>
      <c r="D37" s="4">
        <v>7.1525234859082903E-89</v>
      </c>
      <c r="E37" s="4">
        <v>4.3371877775707E-86</v>
      </c>
      <c r="F37" s="3" t="s">
        <v>10</v>
      </c>
    </row>
    <row r="38" spans="1:6" x14ac:dyDescent="0.2">
      <c r="A38" s="9" t="s">
        <v>44</v>
      </c>
      <c r="B38" s="1">
        <v>46</v>
      </c>
      <c r="C38" s="1" t="b">
        <v>1</v>
      </c>
      <c r="D38" s="4">
        <v>7.2730929752443196E-89</v>
      </c>
      <c r="E38" s="4">
        <v>4.3371877775707E-86</v>
      </c>
      <c r="F38" s="3" t="s">
        <v>10</v>
      </c>
    </row>
    <row r="39" spans="1:6" x14ac:dyDescent="0.2">
      <c r="A39" s="9" t="s">
        <v>45</v>
      </c>
      <c r="B39" s="1">
        <v>145</v>
      </c>
      <c r="C39" s="1" t="b">
        <v>1</v>
      </c>
      <c r="D39" s="4">
        <v>3.4452666545474199E-87</v>
      </c>
      <c r="E39" s="4">
        <v>1.9989995821573999E-84</v>
      </c>
      <c r="F39" s="3" t="s">
        <v>12</v>
      </c>
    </row>
    <row r="40" spans="1:6" x14ac:dyDescent="0.2">
      <c r="A40" s="9" t="s">
        <v>46</v>
      </c>
      <c r="B40" s="1">
        <v>71</v>
      </c>
      <c r="C40" s="1" t="b">
        <v>1</v>
      </c>
      <c r="D40" s="4">
        <v>1.7066828015596002E-83</v>
      </c>
      <c r="E40" s="4">
        <v>9.6418595747056799E-81</v>
      </c>
      <c r="F40" s="3" t="s">
        <v>7</v>
      </c>
    </row>
    <row r="41" spans="1:6" x14ac:dyDescent="0.2">
      <c r="A41" s="9" t="s">
        <v>47</v>
      </c>
      <c r="B41" s="1">
        <v>43</v>
      </c>
      <c r="C41" s="1" t="b">
        <v>1</v>
      </c>
      <c r="D41" s="4">
        <v>5.7300805134971397E-83</v>
      </c>
      <c r="E41" s="4">
        <v>3.1541889349681202E-80</v>
      </c>
      <c r="F41" s="3" t="s">
        <v>10</v>
      </c>
    </row>
    <row r="42" spans="1:6" x14ac:dyDescent="0.2">
      <c r="A42" s="9" t="s">
        <v>48</v>
      </c>
      <c r="B42" s="1">
        <v>191</v>
      </c>
      <c r="C42" s="1" t="b">
        <v>1</v>
      </c>
      <c r="D42" s="4">
        <v>9.9178272511905402E-83</v>
      </c>
      <c r="E42" s="4">
        <v>5.3228978857139597E-80</v>
      </c>
      <c r="F42" s="3" t="s">
        <v>12</v>
      </c>
    </row>
    <row r="43" spans="1:6" x14ac:dyDescent="0.2">
      <c r="A43" s="9" t="s">
        <v>49</v>
      </c>
      <c r="B43" s="1">
        <v>132</v>
      </c>
      <c r="C43" s="1" t="b">
        <v>1</v>
      </c>
      <c r="D43" s="4">
        <v>4.3241663089901698E-82</v>
      </c>
      <c r="E43" s="4">
        <v>2.2641756663756301E-79</v>
      </c>
      <c r="F43" s="3" t="s">
        <v>7</v>
      </c>
    </row>
    <row r="44" spans="1:6" x14ac:dyDescent="0.2">
      <c r="A44" s="9" t="s">
        <v>50</v>
      </c>
      <c r="B44" s="1">
        <v>104</v>
      </c>
      <c r="C44" s="1" t="b">
        <v>1</v>
      </c>
      <c r="D44" s="4">
        <v>1.41986900536127E-81</v>
      </c>
      <c r="E44" s="4">
        <v>7.2575590016894605E-79</v>
      </c>
      <c r="F44" s="3" t="s">
        <v>7</v>
      </c>
    </row>
    <row r="45" spans="1:6" x14ac:dyDescent="0.2">
      <c r="A45" s="9" t="s">
        <v>51</v>
      </c>
      <c r="B45" s="1">
        <v>224</v>
      </c>
      <c r="C45" s="1" t="b">
        <v>1</v>
      </c>
      <c r="D45" s="4">
        <v>1.2100614728486899E-80</v>
      </c>
      <c r="E45" s="4">
        <v>6.0413022556083205E-78</v>
      </c>
      <c r="F45" s="3" t="s">
        <v>10</v>
      </c>
    </row>
    <row r="46" spans="1:6" x14ac:dyDescent="0.2">
      <c r="A46" s="9" t="s">
        <v>52</v>
      </c>
      <c r="B46" s="1">
        <v>131</v>
      </c>
      <c r="C46" s="1" t="b">
        <v>1</v>
      </c>
      <c r="D46" s="4">
        <v>1.53551589372104E-79</v>
      </c>
      <c r="E46" s="4">
        <v>7.4919216378189196E-77</v>
      </c>
      <c r="F46" s="3" t="s">
        <v>12</v>
      </c>
    </row>
    <row r="47" spans="1:6" x14ac:dyDescent="0.2">
      <c r="A47" s="9" t="s">
        <v>53</v>
      </c>
      <c r="B47" s="1">
        <v>79</v>
      </c>
      <c r="C47" s="1" t="b">
        <v>1</v>
      </c>
      <c r="D47" s="4">
        <v>1.8742318668219599E-79</v>
      </c>
      <c r="E47" s="4">
        <v>8.9413354926519798E-77</v>
      </c>
      <c r="F47" s="3" t="s">
        <v>10</v>
      </c>
    </row>
    <row r="48" spans="1:6" x14ac:dyDescent="0.2">
      <c r="A48" s="9" t="s">
        <v>54</v>
      </c>
      <c r="B48" s="1">
        <v>108</v>
      </c>
      <c r="C48" s="1" t="b">
        <v>1</v>
      </c>
      <c r="D48" s="4">
        <v>3.5194543408377097E-77</v>
      </c>
      <c r="E48" s="4">
        <v>1.6425140388935701E-74</v>
      </c>
      <c r="F48" s="3" t="s">
        <v>7</v>
      </c>
    </row>
    <row r="49" spans="1:6" x14ac:dyDescent="0.2">
      <c r="A49" s="9" t="s">
        <v>55</v>
      </c>
      <c r="B49" s="1">
        <v>174</v>
      </c>
      <c r="C49" s="1" t="b">
        <v>1</v>
      </c>
      <c r="D49" s="4">
        <v>7.8906548040942801E-76</v>
      </c>
      <c r="E49" s="4">
        <v>3.6041824964743801E-73</v>
      </c>
      <c r="F49" s="3" t="s">
        <v>7</v>
      </c>
    </row>
    <row r="50" spans="1:6" x14ac:dyDescent="0.2">
      <c r="A50" s="9" t="s">
        <v>56</v>
      </c>
      <c r="B50" s="1">
        <v>157</v>
      </c>
      <c r="C50" s="1" t="b">
        <v>1</v>
      </c>
      <c r="D50" s="4">
        <v>3.7614142316730401E-75</v>
      </c>
      <c r="E50" s="4">
        <v>1.6822925151157699E-72</v>
      </c>
      <c r="F50" s="3" t="s">
        <v>7</v>
      </c>
    </row>
    <row r="51" spans="1:6" x14ac:dyDescent="0.2">
      <c r="A51" s="9" t="s">
        <v>57</v>
      </c>
      <c r="B51" s="1">
        <v>226</v>
      </c>
      <c r="C51" s="1" t="b">
        <v>1</v>
      </c>
      <c r="D51" s="4">
        <v>5.5991438959506498E-75</v>
      </c>
      <c r="E51" s="4">
        <v>2.4531106358830302E-72</v>
      </c>
      <c r="F51" s="3" t="s">
        <v>10</v>
      </c>
    </row>
    <row r="52" spans="1:6" x14ac:dyDescent="0.2">
      <c r="A52" s="9" t="s">
        <v>58</v>
      </c>
      <c r="B52" s="1">
        <v>202</v>
      </c>
      <c r="C52" s="1" t="b">
        <v>1</v>
      </c>
      <c r="D52" s="4">
        <v>7.3936063245974001E-72</v>
      </c>
      <c r="E52" s="4">
        <v>3.1745188115291398E-69</v>
      </c>
      <c r="F52" s="3" t="s">
        <v>12</v>
      </c>
    </row>
    <row r="53" spans="1:6" x14ac:dyDescent="0.2">
      <c r="A53" s="9" t="s">
        <v>59</v>
      </c>
      <c r="B53" s="1">
        <v>98</v>
      </c>
      <c r="C53" s="1" t="b">
        <v>1</v>
      </c>
      <c r="D53" s="4">
        <v>2.84209384053729E-70</v>
      </c>
      <c r="E53" s="4">
        <v>1.19635432487558E-67</v>
      </c>
      <c r="F53" s="3" t="s">
        <v>7</v>
      </c>
    </row>
    <row r="54" spans="1:6" x14ac:dyDescent="0.2">
      <c r="A54" s="9" t="s">
        <v>60</v>
      </c>
      <c r="B54" s="1">
        <v>158</v>
      </c>
      <c r="C54" s="1" t="b">
        <v>1</v>
      </c>
      <c r="D54" s="4">
        <v>4.8834434284093302E-69</v>
      </c>
      <c r="E54" s="4">
        <v>2.0161108369440699E-66</v>
      </c>
      <c r="F54" s="3" t="s">
        <v>12</v>
      </c>
    </row>
    <row r="55" spans="1:6" x14ac:dyDescent="0.2">
      <c r="A55" s="9" t="s">
        <v>61</v>
      </c>
      <c r="B55" s="1">
        <v>55</v>
      </c>
      <c r="C55" s="1" t="b">
        <v>1</v>
      </c>
      <c r="D55" s="4">
        <v>5.0923436022233901E-69</v>
      </c>
      <c r="E55" s="4">
        <v>2.0626874047647499E-66</v>
      </c>
      <c r="F55" s="3" t="s">
        <v>10</v>
      </c>
    </row>
    <row r="56" spans="1:6" x14ac:dyDescent="0.2">
      <c r="A56" s="9" t="s">
        <v>62</v>
      </c>
      <c r="B56" s="1">
        <v>92</v>
      </c>
      <c r="C56" s="1" t="b">
        <v>1</v>
      </c>
      <c r="D56" s="4">
        <v>5.69484243936223E-69</v>
      </c>
      <c r="E56" s="4">
        <v>2.2640162497820101E-66</v>
      </c>
      <c r="F56" s="3" t="s">
        <v>10</v>
      </c>
    </row>
    <row r="57" spans="1:6" x14ac:dyDescent="0.2">
      <c r="A57" s="9" t="s">
        <v>63</v>
      </c>
      <c r="B57" s="1">
        <v>105</v>
      </c>
      <c r="C57" s="1" t="b">
        <v>1</v>
      </c>
      <c r="D57" s="4">
        <v>2.7169385244085401E-68</v>
      </c>
      <c r="E57" s="4">
        <v>1.0604952044000399E-65</v>
      </c>
      <c r="F57" s="3" t="s">
        <v>12</v>
      </c>
    </row>
    <row r="58" spans="1:6" x14ac:dyDescent="0.2">
      <c r="A58" s="9" t="s">
        <v>64</v>
      </c>
      <c r="B58" s="1">
        <v>216</v>
      </c>
      <c r="C58" s="1" t="b">
        <v>1</v>
      </c>
      <c r="D58" s="4">
        <v>5.1154045316396696E-65</v>
      </c>
      <c r="E58" s="4">
        <v>1.9610268658078698E-62</v>
      </c>
      <c r="F58" s="3" t="s">
        <v>7</v>
      </c>
    </row>
    <row r="59" spans="1:6" x14ac:dyDescent="0.2">
      <c r="A59" s="9" t="s">
        <v>65</v>
      </c>
      <c r="B59" s="1">
        <v>197</v>
      </c>
      <c r="C59" s="1" t="b">
        <v>1</v>
      </c>
      <c r="D59" s="4">
        <v>1.7544567101754399E-64</v>
      </c>
      <c r="E59" s="4">
        <v>6.6078380094818302E-62</v>
      </c>
      <c r="F59" s="3" t="s">
        <v>7</v>
      </c>
    </row>
    <row r="60" spans="1:6" x14ac:dyDescent="0.2">
      <c r="A60" s="9" t="s">
        <v>66</v>
      </c>
      <c r="B60" s="1">
        <v>192</v>
      </c>
      <c r="C60" s="1" t="b">
        <v>1</v>
      </c>
      <c r="D60" s="4">
        <v>5.9070609652176796E-62</v>
      </c>
      <c r="E60" s="4">
        <v>2.18642732416023E-59</v>
      </c>
      <c r="F60" s="3" t="s">
        <v>10</v>
      </c>
    </row>
    <row r="61" spans="1:6" x14ac:dyDescent="0.2">
      <c r="A61" s="9" t="s">
        <v>67</v>
      </c>
      <c r="B61" s="1">
        <v>62</v>
      </c>
      <c r="C61" s="1" t="b">
        <v>1</v>
      </c>
      <c r="D61" s="4">
        <v>2.12115238529476E-61</v>
      </c>
      <c r="E61" s="4">
        <v>7.7181185436454002E-59</v>
      </c>
      <c r="F61" s="3" t="s">
        <v>12</v>
      </c>
    </row>
    <row r="62" spans="1:6" x14ac:dyDescent="0.2">
      <c r="A62" s="9" t="s">
        <v>68</v>
      </c>
      <c r="B62" s="1">
        <v>227</v>
      </c>
      <c r="C62" s="1" t="b">
        <v>1</v>
      </c>
      <c r="D62" s="4">
        <v>2.54497195792615E-61</v>
      </c>
      <c r="E62" s="4">
        <v>9.1059096654597496E-59</v>
      </c>
      <c r="F62" s="3" t="s">
        <v>10</v>
      </c>
    </row>
    <row r="63" spans="1:6" x14ac:dyDescent="0.2">
      <c r="A63" s="9" t="s">
        <v>69</v>
      </c>
      <c r="B63" s="1">
        <v>13</v>
      </c>
      <c r="C63" s="1" t="b">
        <v>1</v>
      </c>
      <c r="D63" s="4">
        <v>7.2853819106488306E-61</v>
      </c>
      <c r="E63" s="4">
        <v>2.56397670258703E-58</v>
      </c>
      <c r="F63" s="3" t="s">
        <v>10</v>
      </c>
    </row>
    <row r="64" spans="1:6" x14ac:dyDescent="0.2">
      <c r="A64" s="9" t="s">
        <v>70</v>
      </c>
      <c r="B64" s="1">
        <v>208</v>
      </c>
      <c r="C64" s="1" t="b">
        <v>1</v>
      </c>
      <c r="D64" s="4">
        <v>9.8615831277907399E-61</v>
      </c>
      <c r="E64" s="4">
        <v>3.4146526868937298E-58</v>
      </c>
      <c r="F64" s="3" t="s">
        <v>12</v>
      </c>
    </row>
    <row r="65" spans="1:6" x14ac:dyDescent="0.2">
      <c r="A65" s="9" t="s">
        <v>71</v>
      </c>
      <c r="B65" s="1">
        <v>65</v>
      </c>
      <c r="C65" s="1" t="b">
        <v>1</v>
      </c>
      <c r="D65" s="4">
        <v>1.9771915134348099E-60</v>
      </c>
      <c r="E65" s="4">
        <v>6.7375154619711902E-58</v>
      </c>
      <c r="F65" s="3" t="s">
        <v>10</v>
      </c>
    </row>
    <row r="66" spans="1:6" x14ac:dyDescent="0.2">
      <c r="A66" s="9" t="s">
        <v>72</v>
      </c>
      <c r="B66" s="1">
        <v>154</v>
      </c>
      <c r="C66" s="1" t="b">
        <v>1</v>
      </c>
      <c r="D66" s="4">
        <v>7.7955195498419105E-60</v>
      </c>
      <c r="E66" s="4">
        <v>2.6149095890001E-57</v>
      </c>
      <c r="F66" s="3" t="s">
        <v>12</v>
      </c>
    </row>
    <row r="67" spans="1:6" x14ac:dyDescent="0.2">
      <c r="A67" s="9" t="s">
        <v>73</v>
      </c>
      <c r="B67" s="1">
        <v>111</v>
      </c>
      <c r="C67" s="1" t="b">
        <v>1</v>
      </c>
      <c r="D67" s="4">
        <v>1.43272673779286E-59</v>
      </c>
      <c r="E67" s="4">
        <v>4.7319657856826198E-57</v>
      </c>
      <c r="F67" s="3" t="s">
        <v>12</v>
      </c>
    </row>
    <row r="68" spans="1:6" x14ac:dyDescent="0.2">
      <c r="A68" s="9" t="s">
        <v>74</v>
      </c>
      <c r="B68" s="1">
        <v>63</v>
      </c>
      <c r="C68" s="1" t="b">
        <v>1</v>
      </c>
      <c r="D68" s="4">
        <v>4.5538059520098904E-59</v>
      </c>
      <c r="E68" s="4">
        <v>1.48122888148104E-56</v>
      </c>
      <c r="F68" s="3" t="s">
        <v>10</v>
      </c>
    </row>
    <row r="69" spans="1:6" x14ac:dyDescent="0.2">
      <c r="A69" s="9" t="s">
        <v>75</v>
      </c>
      <c r="B69" s="1">
        <v>137</v>
      </c>
      <c r="C69" s="1" t="b">
        <v>1</v>
      </c>
      <c r="D69" s="4">
        <v>6.6250743746489598E-59</v>
      </c>
      <c r="E69" s="4">
        <v>2.1227924876860298E-56</v>
      </c>
      <c r="F69" s="3" t="s">
        <v>7</v>
      </c>
    </row>
    <row r="70" spans="1:6" x14ac:dyDescent="0.2">
      <c r="A70" s="9" t="s">
        <v>76</v>
      </c>
      <c r="B70" s="1">
        <v>164</v>
      </c>
      <c r="C70" s="1" t="b">
        <v>1</v>
      </c>
      <c r="D70" s="4">
        <v>1.2919883324801701E-58</v>
      </c>
      <c r="E70" s="4">
        <v>4.0788831649535596E-56</v>
      </c>
      <c r="F70" s="3" t="s">
        <v>7</v>
      </c>
    </row>
    <row r="71" spans="1:6" x14ac:dyDescent="0.2">
      <c r="A71" s="9" t="s">
        <v>77</v>
      </c>
      <c r="B71" s="1">
        <v>56</v>
      </c>
      <c r="C71" s="1" t="b">
        <v>1</v>
      </c>
      <c r="D71" s="4">
        <v>1.42767953485443E-58</v>
      </c>
      <c r="E71" s="4">
        <v>4.4419455440949101E-56</v>
      </c>
      <c r="F71" s="3" t="s">
        <v>10</v>
      </c>
    </row>
    <row r="72" spans="1:6" x14ac:dyDescent="0.2">
      <c r="A72" s="9" t="s">
        <v>78</v>
      </c>
      <c r="B72" s="1">
        <v>148</v>
      </c>
      <c r="C72" s="1" t="b">
        <v>1</v>
      </c>
      <c r="D72" s="4">
        <v>1.7371035832076201E-58</v>
      </c>
      <c r="E72" s="4">
        <v>5.3274485320430296E-56</v>
      </c>
      <c r="F72" s="3" t="s">
        <v>12</v>
      </c>
    </row>
    <row r="73" spans="1:6" x14ac:dyDescent="0.2">
      <c r="A73" s="9" t="s">
        <v>79</v>
      </c>
      <c r="B73" s="1">
        <v>226</v>
      </c>
      <c r="C73" s="1" t="b">
        <v>1</v>
      </c>
      <c r="D73" s="4">
        <v>5.4178138183470997E-58</v>
      </c>
      <c r="E73" s="4">
        <v>1.63816376129966E-55</v>
      </c>
      <c r="F73" s="3" t="s">
        <v>12</v>
      </c>
    </row>
    <row r="74" spans="1:6" x14ac:dyDescent="0.2">
      <c r="A74" s="9" t="s">
        <v>80</v>
      </c>
      <c r="B74" s="1">
        <v>205</v>
      </c>
      <c r="C74" s="1" t="b">
        <v>1</v>
      </c>
      <c r="D74" s="4">
        <v>5.8100568564118104E-57</v>
      </c>
      <c r="E74" s="4">
        <v>1.7323652860201201E-54</v>
      </c>
      <c r="F74" s="3" t="s">
        <v>10</v>
      </c>
    </row>
    <row r="75" spans="1:6" x14ac:dyDescent="0.2">
      <c r="A75" s="9" t="s">
        <v>81</v>
      </c>
      <c r="B75" s="1">
        <v>160</v>
      </c>
      <c r="C75" s="1" t="b">
        <v>1</v>
      </c>
      <c r="D75" s="4">
        <v>1.5195525824137601E-56</v>
      </c>
      <c r="E75" s="4">
        <v>4.4687335396244702E-54</v>
      </c>
      <c r="F75" s="3" t="s">
        <v>12</v>
      </c>
    </row>
    <row r="76" spans="1:6" x14ac:dyDescent="0.2">
      <c r="A76" s="10" t="s">
        <v>82</v>
      </c>
      <c r="B76" s="1">
        <v>224</v>
      </c>
      <c r="C76" s="1" t="b">
        <v>1</v>
      </c>
      <c r="D76" s="4">
        <v>1.8970696691390199E-56</v>
      </c>
      <c r="E76" s="4">
        <v>5.5035529266319499E-54</v>
      </c>
      <c r="F76" s="3" t="s">
        <v>12</v>
      </c>
    </row>
    <row r="77" spans="1:6" x14ac:dyDescent="0.2">
      <c r="A77" s="9" t="s">
        <v>83</v>
      </c>
      <c r="B77" s="1">
        <v>192</v>
      </c>
      <c r="C77" s="1" t="b">
        <v>1</v>
      </c>
      <c r="D77" s="4">
        <v>2.0822296929625001E-55</v>
      </c>
      <c r="E77" s="4">
        <v>5.9601742731358501E-53</v>
      </c>
      <c r="F77" s="3" t="s">
        <v>10</v>
      </c>
    </row>
    <row r="78" spans="1:6" x14ac:dyDescent="0.2">
      <c r="A78" s="9" t="s">
        <v>84</v>
      </c>
      <c r="B78" s="1">
        <v>168</v>
      </c>
      <c r="C78" s="1" t="b">
        <v>1</v>
      </c>
      <c r="D78" s="4">
        <v>9.7211821588662194E-54</v>
      </c>
      <c r="E78" s="4">
        <v>2.7459781392965799E-51</v>
      </c>
      <c r="F78" s="3" t="s">
        <v>12</v>
      </c>
    </row>
    <row r="79" spans="1:6" x14ac:dyDescent="0.2">
      <c r="A79" s="9" t="s">
        <v>85</v>
      </c>
      <c r="B79" s="1">
        <v>214</v>
      </c>
      <c r="C79" s="1" t="b">
        <v>1</v>
      </c>
      <c r="D79" s="4">
        <v>2.6272962859046598E-53</v>
      </c>
      <c r="E79" s="4">
        <v>7.3250385280261302E-51</v>
      </c>
      <c r="F79" s="3" t="s">
        <v>12</v>
      </c>
    </row>
    <row r="80" spans="1:6" x14ac:dyDescent="0.2">
      <c r="A80" s="9" t="s">
        <v>86</v>
      </c>
      <c r="B80" s="1">
        <v>63</v>
      </c>
      <c r="C80" s="1" t="b">
        <v>1</v>
      </c>
      <c r="D80" s="4">
        <v>5.6288475541626902E-53</v>
      </c>
      <c r="E80" s="4">
        <v>1.5492320422149299E-50</v>
      </c>
      <c r="F80" s="3" t="s">
        <v>10</v>
      </c>
    </row>
    <row r="81" spans="1:6" x14ac:dyDescent="0.2">
      <c r="A81" s="9" t="s">
        <v>87</v>
      </c>
      <c r="B81" s="1">
        <v>158</v>
      </c>
      <c r="C81" s="1" t="b">
        <v>1</v>
      </c>
      <c r="D81" s="4">
        <v>1.23665503726456E-52</v>
      </c>
      <c r="E81" s="4">
        <v>3.3605709291133701E-50</v>
      </c>
      <c r="F81" s="3" t="s">
        <v>10</v>
      </c>
    </row>
    <row r="82" spans="1:6" x14ac:dyDescent="0.2">
      <c r="A82" s="9" t="s">
        <v>88</v>
      </c>
      <c r="B82" s="1">
        <v>114</v>
      </c>
      <c r="C82" s="1" t="b">
        <v>1</v>
      </c>
      <c r="D82" s="4">
        <v>2.2350846134389898E-52</v>
      </c>
      <c r="E82" s="4">
        <v>5.9978495601635204E-50</v>
      </c>
      <c r="F82" s="3" t="s">
        <v>12</v>
      </c>
    </row>
    <row r="83" spans="1:6" x14ac:dyDescent="0.2">
      <c r="A83" s="9" t="s">
        <v>89</v>
      </c>
      <c r="B83" s="1">
        <v>225</v>
      </c>
      <c r="C83" s="1" t="b">
        <v>1</v>
      </c>
      <c r="D83" s="4">
        <v>1.41830421702063E-51</v>
      </c>
      <c r="E83" s="4">
        <v>3.75903147296282E-49</v>
      </c>
      <c r="F83" s="3" t="s">
        <v>7</v>
      </c>
    </row>
    <row r="84" spans="1:6" x14ac:dyDescent="0.2">
      <c r="A84" s="9" t="s">
        <v>90</v>
      </c>
      <c r="B84" s="1">
        <v>225</v>
      </c>
      <c r="C84" s="1" t="b">
        <v>1</v>
      </c>
      <c r="D84" s="4">
        <v>4.59836772303239E-51</v>
      </c>
      <c r="E84" s="4">
        <v>1.20387510095194E-48</v>
      </c>
      <c r="F84" s="3" t="s">
        <v>12</v>
      </c>
    </row>
    <row r="85" spans="1:6" x14ac:dyDescent="0.2">
      <c r="A85" s="9" t="s">
        <v>91</v>
      </c>
      <c r="B85" s="1">
        <v>227</v>
      </c>
      <c r="C85" s="1" t="b">
        <v>1</v>
      </c>
      <c r="D85" s="4">
        <v>5.2127981216626098E-51</v>
      </c>
      <c r="E85" s="4">
        <v>1.34829337440787E-48</v>
      </c>
      <c r="F85" s="3" t="s">
        <v>12</v>
      </c>
    </row>
    <row r="86" spans="1:6" x14ac:dyDescent="0.2">
      <c r="A86" s="9" t="s">
        <v>92</v>
      </c>
      <c r="B86" s="1">
        <v>127</v>
      </c>
      <c r="C86" s="1" t="b">
        <v>1</v>
      </c>
      <c r="D86" s="4">
        <v>5.7820530831568201E-51</v>
      </c>
      <c r="E86" s="4">
        <v>1.4777275665382198E-48</v>
      </c>
      <c r="F86" s="3" t="s">
        <v>12</v>
      </c>
    </row>
    <row r="87" spans="1:6" x14ac:dyDescent="0.2">
      <c r="A87" s="9" t="s">
        <v>93</v>
      </c>
      <c r="B87" s="1">
        <v>96</v>
      </c>
      <c r="C87" s="1" t="b">
        <v>1</v>
      </c>
      <c r="D87" s="4">
        <v>1.8905610597532799E-48</v>
      </c>
      <c r="E87" s="4">
        <v>4.7748899800921704E-46</v>
      </c>
      <c r="F87" s="3" t="s">
        <v>10</v>
      </c>
    </row>
    <row r="88" spans="1:6" x14ac:dyDescent="0.2">
      <c r="A88" s="9" t="s">
        <v>94</v>
      </c>
      <c r="B88" s="1">
        <v>177</v>
      </c>
      <c r="C88" s="1" t="b">
        <v>1</v>
      </c>
      <c r="D88" s="4">
        <v>2.4089985027308299E-48</v>
      </c>
      <c r="E88" s="4">
        <v>6.0135325414680703E-46</v>
      </c>
      <c r="F88" s="3" t="s">
        <v>12</v>
      </c>
    </row>
    <row r="89" spans="1:6" x14ac:dyDescent="0.2">
      <c r="A89" s="9" t="s">
        <v>95</v>
      </c>
      <c r="B89" s="1">
        <v>190</v>
      </c>
      <c r="C89" s="1" t="b">
        <v>1</v>
      </c>
      <c r="D89" s="4">
        <v>2.50383479644451E-48</v>
      </c>
      <c r="E89" s="4">
        <v>6.1784282080541104E-46</v>
      </c>
      <c r="F89" s="3" t="s">
        <v>10</v>
      </c>
    </row>
    <row r="90" spans="1:6" x14ac:dyDescent="0.2">
      <c r="A90" s="9" t="s">
        <v>96</v>
      </c>
      <c r="B90" s="1">
        <v>158</v>
      </c>
      <c r="C90" s="1" t="b">
        <v>1</v>
      </c>
      <c r="D90" s="4">
        <v>1.58734197661561E-47</v>
      </c>
      <c r="E90" s="4">
        <v>3.8723929038618199E-45</v>
      </c>
      <c r="F90" s="3" t="s">
        <v>12</v>
      </c>
    </row>
    <row r="91" spans="1:6" x14ac:dyDescent="0.2">
      <c r="A91" s="9" t="s">
        <v>97</v>
      </c>
      <c r="B91" s="1">
        <v>68</v>
      </c>
      <c r="C91" s="1" t="b">
        <v>1</v>
      </c>
      <c r="D91" s="4">
        <v>1.3196798671107401E-46</v>
      </c>
      <c r="E91" s="4">
        <v>3.1832457738352202E-44</v>
      </c>
      <c r="F91" s="3" t="s">
        <v>10</v>
      </c>
    </row>
    <row r="92" spans="1:6" x14ac:dyDescent="0.2">
      <c r="A92" s="9" t="s">
        <v>98</v>
      </c>
      <c r="B92" s="1">
        <v>59</v>
      </c>
      <c r="C92" s="1" t="b">
        <v>1</v>
      </c>
      <c r="D92" s="4">
        <v>6.69830004595818E-46</v>
      </c>
      <c r="E92" s="4">
        <v>1.59776783762923E-43</v>
      </c>
      <c r="F92" s="3" t="s">
        <v>10</v>
      </c>
    </row>
    <row r="93" spans="1:6" x14ac:dyDescent="0.2">
      <c r="A93" s="9" t="s">
        <v>99</v>
      </c>
      <c r="B93" s="1">
        <v>72</v>
      </c>
      <c r="C93" s="1" t="b">
        <v>1</v>
      </c>
      <c r="D93" s="4">
        <v>1.0826952392153799E-45</v>
      </c>
      <c r="E93" s="4">
        <v>2.5542089445577899E-43</v>
      </c>
      <c r="F93" s="3" t="s">
        <v>10</v>
      </c>
    </row>
    <row r="94" spans="1:6" x14ac:dyDescent="0.2">
      <c r="A94" s="9" t="s">
        <v>100</v>
      </c>
      <c r="B94" s="1">
        <v>115</v>
      </c>
      <c r="C94" s="1" t="b">
        <v>1</v>
      </c>
      <c r="D94" s="4">
        <v>2.9188645448141002E-45</v>
      </c>
      <c r="E94" s="4">
        <v>6.8111069617466397E-43</v>
      </c>
      <c r="F94" s="3" t="s">
        <v>10</v>
      </c>
    </row>
    <row r="95" spans="1:6" x14ac:dyDescent="0.2">
      <c r="A95" s="9" t="s">
        <v>101</v>
      </c>
      <c r="B95" s="1">
        <v>217</v>
      </c>
      <c r="C95" s="1" t="b">
        <v>1</v>
      </c>
      <c r="D95" s="4">
        <v>4.8657154180710803E-45</v>
      </c>
      <c r="E95" s="4">
        <v>1.12319546876505E-42</v>
      </c>
      <c r="F95" s="3" t="s">
        <v>12</v>
      </c>
    </row>
    <row r="96" spans="1:6" x14ac:dyDescent="0.2">
      <c r="A96" s="9" t="s">
        <v>102</v>
      </c>
      <c r="B96" s="1">
        <v>134</v>
      </c>
      <c r="C96" s="1" t="b">
        <v>1</v>
      </c>
      <c r="D96" s="4">
        <v>1.10054137362818E-44</v>
      </c>
      <c r="E96" s="4">
        <v>2.5134491711755202E-42</v>
      </c>
      <c r="F96" s="3" t="s">
        <v>12</v>
      </c>
    </row>
    <row r="97" spans="1:6" x14ac:dyDescent="0.2">
      <c r="A97" s="9" t="s">
        <v>103</v>
      </c>
      <c r="B97" s="1">
        <v>222</v>
      </c>
      <c r="C97" s="1" t="b">
        <v>1</v>
      </c>
      <c r="D97" s="4">
        <v>1.52345603540007E-44</v>
      </c>
      <c r="E97" s="4">
        <v>3.4426899124177598E-42</v>
      </c>
      <c r="F97" s="3" t="s">
        <v>12</v>
      </c>
    </row>
    <row r="98" spans="1:6" x14ac:dyDescent="0.2">
      <c r="A98" s="9" t="s">
        <v>104</v>
      </c>
      <c r="B98" s="1">
        <v>197</v>
      </c>
      <c r="C98" s="1" t="b">
        <v>1</v>
      </c>
      <c r="D98" s="4">
        <v>3.7608576749711598E-44</v>
      </c>
      <c r="E98" s="4">
        <v>8.4102179756542694E-42</v>
      </c>
      <c r="F98" s="3" t="s">
        <v>12</v>
      </c>
    </row>
    <row r="99" spans="1:6" x14ac:dyDescent="0.2">
      <c r="A99" s="9" t="s">
        <v>105</v>
      </c>
      <c r="B99" s="1">
        <v>52</v>
      </c>
      <c r="C99" s="1" t="b">
        <v>1</v>
      </c>
      <c r="D99" s="4">
        <v>5.3336180252855996E-44</v>
      </c>
      <c r="E99" s="4">
        <v>1.1804341419261E-41</v>
      </c>
      <c r="F99" s="3" t="s">
        <v>10</v>
      </c>
    </row>
    <row r="100" spans="1:6" x14ac:dyDescent="0.2">
      <c r="A100" s="9" t="s">
        <v>106</v>
      </c>
      <c r="B100" s="1">
        <v>143</v>
      </c>
      <c r="C100" s="1" t="b">
        <v>1</v>
      </c>
      <c r="D100" s="4">
        <v>8.51594057513447E-43</v>
      </c>
      <c r="E100" s="4">
        <v>1.8655123700712898E-40</v>
      </c>
      <c r="F100" s="3" t="s">
        <v>12</v>
      </c>
    </row>
    <row r="101" spans="1:6" x14ac:dyDescent="0.2">
      <c r="A101" s="9" t="s">
        <v>107</v>
      </c>
      <c r="B101" s="1">
        <v>108</v>
      </c>
      <c r="C101" s="1" t="b">
        <v>1</v>
      </c>
      <c r="D101" s="4">
        <v>9.2176299941926001E-43</v>
      </c>
      <c r="E101" s="4">
        <v>1.9988290981346102E-40</v>
      </c>
      <c r="F101" s="3" t="s">
        <v>10</v>
      </c>
    </row>
    <row r="102" spans="1:6" x14ac:dyDescent="0.2">
      <c r="A102" s="9" t="s">
        <v>108</v>
      </c>
      <c r="B102" s="1">
        <v>205</v>
      </c>
      <c r="C102" s="1" t="b">
        <v>1</v>
      </c>
      <c r="D102" s="4">
        <v>1.88284122920421E-42</v>
      </c>
      <c r="E102" s="4">
        <v>4.0328065343191302E-40</v>
      </c>
      <c r="F102" s="3" t="s">
        <v>12</v>
      </c>
    </row>
    <row r="103" spans="1:6" x14ac:dyDescent="0.2">
      <c r="A103" s="9" t="s">
        <v>109</v>
      </c>
      <c r="B103" s="1">
        <v>61</v>
      </c>
      <c r="C103" s="1" t="b">
        <v>1</v>
      </c>
      <c r="D103" s="4">
        <v>1.8973051051156699E-42</v>
      </c>
      <c r="E103" s="4">
        <v>4.0328065343191302E-40</v>
      </c>
      <c r="F103" s="3" t="s">
        <v>10</v>
      </c>
    </row>
    <row r="104" spans="1:6" x14ac:dyDescent="0.2">
      <c r="A104" s="9" t="s">
        <v>110</v>
      </c>
      <c r="B104" s="1">
        <v>155</v>
      </c>
      <c r="C104" s="1" t="b">
        <v>1</v>
      </c>
      <c r="D104" s="4">
        <v>1.2128633969327501E-41</v>
      </c>
      <c r="E104" s="4">
        <v>2.55272072601494E-39</v>
      </c>
      <c r="F104" s="3" t="s">
        <v>7</v>
      </c>
    </row>
    <row r="105" spans="1:6" x14ac:dyDescent="0.2">
      <c r="A105" s="9" t="s">
        <v>111</v>
      </c>
      <c r="B105" s="1">
        <v>222</v>
      </c>
      <c r="C105" s="1" t="b">
        <v>1</v>
      </c>
      <c r="D105" s="4">
        <v>3.0174652979615102E-41</v>
      </c>
      <c r="E105" s="4">
        <v>6.2892179627803604E-39</v>
      </c>
      <c r="F105" s="3" t="s">
        <v>12</v>
      </c>
    </row>
    <row r="106" spans="1:6" x14ac:dyDescent="0.2">
      <c r="A106" s="9" t="s">
        <v>112</v>
      </c>
      <c r="B106" s="1">
        <v>186</v>
      </c>
      <c r="C106" s="1" t="b">
        <v>1</v>
      </c>
      <c r="D106" s="4">
        <v>3.22565468930038E-41</v>
      </c>
      <c r="E106" s="4">
        <v>6.6584956605673703E-39</v>
      </c>
      <c r="F106" s="3" t="s">
        <v>10</v>
      </c>
    </row>
    <row r="107" spans="1:6" x14ac:dyDescent="0.2">
      <c r="A107" s="9" t="s">
        <v>113</v>
      </c>
      <c r="B107" s="1">
        <v>222</v>
      </c>
      <c r="C107" s="1" t="b">
        <v>1</v>
      </c>
      <c r="D107" s="4">
        <v>5.0278907307268804E-41</v>
      </c>
      <c r="E107" s="4">
        <v>1.01868320146293E-38</v>
      </c>
      <c r="F107" s="3" t="s">
        <v>12</v>
      </c>
    </row>
    <row r="108" spans="1:6" x14ac:dyDescent="0.2">
      <c r="A108" s="9" t="s">
        <v>114</v>
      </c>
      <c r="B108" s="1">
        <v>227</v>
      </c>
      <c r="C108" s="1" t="b">
        <v>1</v>
      </c>
      <c r="D108" s="4">
        <v>5.0298313468916605E-41</v>
      </c>
      <c r="E108" s="4">
        <v>1.01868320146293E-38</v>
      </c>
      <c r="F108" s="3" t="s">
        <v>12</v>
      </c>
    </row>
    <row r="109" spans="1:6" x14ac:dyDescent="0.2">
      <c r="A109" s="9" t="s">
        <v>115</v>
      </c>
      <c r="B109" s="1">
        <v>60</v>
      </c>
      <c r="C109" s="1" t="b">
        <v>1</v>
      </c>
      <c r="D109" s="4">
        <v>1.06756099398897E-39</v>
      </c>
      <c r="E109" s="4">
        <v>2.1419064877528198E-37</v>
      </c>
      <c r="F109" s="3" t="s">
        <v>10</v>
      </c>
    </row>
    <row r="110" spans="1:6" x14ac:dyDescent="0.2">
      <c r="A110" s="9" t="s">
        <v>116</v>
      </c>
      <c r="B110" s="1">
        <v>198</v>
      </c>
      <c r="C110" s="1" t="b">
        <v>1</v>
      </c>
      <c r="D110" s="4">
        <v>3.0021359031699498E-39</v>
      </c>
      <c r="E110" s="4">
        <v>5.9675790341900397E-37</v>
      </c>
      <c r="F110" s="3" t="s">
        <v>12</v>
      </c>
    </row>
    <row r="111" spans="1:6" x14ac:dyDescent="0.2">
      <c r="A111" s="9" t="s">
        <v>117</v>
      </c>
      <c r="B111" s="1">
        <v>218</v>
      </c>
      <c r="C111" s="1" t="b">
        <v>1</v>
      </c>
      <c r="D111" s="4">
        <v>4.6174379129717102E-39</v>
      </c>
      <c r="E111" s="4">
        <v>9.0942345977684895E-37</v>
      </c>
      <c r="F111" s="3" t="s">
        <v>12</v>
      </c>
    </row>
    <row r="112" spans="1:6" x14ac:dyDescent="0.2">
      <c r="A112" s="9" t="s">
        <v>118</v>
      </c>
      <c r="B112" s="1">
        <v>165</v>
      </c>
      <c r="C112" s="1" t="b">
        <v>1</v>
      </c>
      <c r="D112" s="4">
        <v>8.9086174313587402E-39</v>
      </c>
      <c r="E112" s="4">
        <v>1.7386381728764499E-36</v>
      </c>
      <c r="F112" s="3" t="s">
        <v>10</v>
      </c>
    </row>
    <row r="113" spans="1:6" x14ac:dyDescent="0.2">
      <c r="A113" s="9" t="s">
        <v>119</v>
      </c>
      <c r="B113" s="1">
        <v>148</v>
      </c>
      <c r="C113" s="1" t="b">
        <v>1</v>
      </c>
      <c r="D113" s="4">
        <v>1.4607771275153E-38</v>
      </c>
      <c r="E113" s="4">
        <v>2.8252219255404E-36</v>
      </c>
      <c r="F113" s="3" t="s">
        <v>7</v>
      </c>
    </row>
    <row r="114" spans="1:6" x14ac:dyDescent="0.2">
      <c r="A114" s="9" t="s">
        <v>120</v>
      </c>
      <c r="B114" s="1">
        <v>77</v>
      </c>
      <c r="C114" s="1" t="b">
        <v>1</v>
      </c>
      <c r="D114" s="4">
        <v>6.2162685788604795E-38</v>
      </c>
      <c r="E114" s="4">
        <v>1.19152548081229E-35</v>
      </c>
      <c r="F114" s="3" t="s">
        <v>10</v>
      </c>
    </row>
    <row r="115" spans="1:6" x14ac:dyDescent="0.2">
      <c r="A115" s="9" t="s">
        <v>121</v>
      </c>
      <c r="B115" s="1">
        <v>226</v>
      </c>
      <c r="C115" s="1" t="b">
        <v>1</v>
      </c>
      <c r="D115" s="4">
        <v>2.20002227752257E-37</v>
      </c>
      <c r="E115" s="4">
        <v>4.1796529428189899E-35</v>
      </c>
      <c r="F115" s="3" t="s">
        <v>12</v>
      </c>
    </row>
    <row r="116" spans="1:6" x14ac:dyDescent="0.2">
      <c r="A116" s="9" t="s">
        <v>122</v>
      </c>
      <c r="B116" s="1">
        <v>132</v>
      </c>
      <c r="C116" s="1" t="b">
        <v>1</v>
      </c>
      <c r="D116" s="4">
        <v>4.0256496634447197E-37</v>
      </c>
      <c r="E116" s="4">
        <v>7.5809339451606497E-35</v>
      </c>
      <c r="F116" s="3" t="s">
        <v>12</v>
      </c>
    </row>
    <row r="117" spans="1:6" x14ac:dyDescent="0.2">
      <c r="A117" s="9" t="s">
        <v>123</v>
      </c>
      <c r="B117" s="1">
        <v>219</v>
      </c>
      <c r="C117" s="1" t="b">
        <v>1</v>
      </c>
      <c r="D117" s="4">
        <v>4.5839229143668402E-37</v>
      </c>
      <c r="E117" s="4">
        <v>8.5571875761414998E-35</v>
      </c>
      <c r="F117" s="3" t="s">
        <v>12</v>
      </c>
    </row>
    <row r="118" spans="1:6" x14ac:dyDescent="0.2">
      <c r="A118" s="9" t="s">
        <v>124</v>
      </c>
      <c r="B118" s="1">
        <v>211</v>
      </c>
      <c r="C118" s="1" t="b">
        <v>1</v>
      </c>
      <c r="D118" s="4">
        <v>1.18230169095961E-36</v>
      </c>
      <c r="E118" s="4">
        <v>2.1880735087518E-34</v>
      </c>
      <c r="F118" s="3" t="s">
        <v>12</v>
      </c>
    </row>
    <row r="119" spans="1:6" x14ac:dyDescent="0.2">
      <c r="A119" s="9" t="s">
        <v>125</v>
      </c>
      <c r="B119" s="1">
        <v>225</v>
      </c>
      <c r="C119" s="1" t="b">
        <v>1</v>
      </c>
      <c r="D119" s="4">
        <v>1.4775599014625801E-36</v>
      </c>
      <c r="E119" s="4">
        <v>2.7111329884272301E-34</v>
      </c>
      <c r="F119" s="3" t="s">
        <v>12</v>
      </c>
    </row>
    <row r="120" spans="1:6" x14ac:dyDescent="0.2">
      <c r="A120" s="10" t="s">
        <v>126</v>
      </c>
      <c r="B120" s="1">
        <v>190</v>
      </c>
      <c r="C120" s="1" t="b">
        <v>1</v>
      </c>
      <c r="D120" s="4">
        <v>1.7711415926775901E-36</v>
      </c>
      <c r="E120" s="4">
        <v>3.2222769247120798E-34</v>
      </c>
      <c r="F120" s="3" t="s">
        <v>12</v>
      </c>
    </row>
    <row r="121" spans="1:6" x14ac:dyDescent="0.2">
      <c r="A121" s="9" t="s">
        <v>127</v>
      </c>
      <c r="B121" s="1">
        <v>95</v>
      </c>
      <c r="C121" s="1" t="b">
        <v>1</v>
      </c>
      <c r="D121" s="4">
        <v>2.94924501994108E-36</v>
      </c>
      <c r="E121" s="4">
        <v>5.3205371502601001E-34</v>
      </c>
      <c r="F121" s="3" t="s">
        <v>12</v>
      </c>
    </row>
    <row r="122" spans="1:6" x14ac:dyDescent="0.2">
      <c r="A122" s="9" t="s">
        <v>128</v>
      </c>
      <c r="B122" s="1">
        <v>79</v>
      </c>
      <c r="C122" s="1" t="b">
        <v>1</v>
      </c>
      <c r="D122" s="4">
        <v>1.05589442499486E-35</v>
      </c>
      <c r="E122" s="4">
        <v>1.8889951263158099E-33</v>
      </c>
      <c r="F122" s="3" t="s">
        <v>10</v>
      </c>
    </row>
    <row r="123" spans="1:6" x14ac:dyDescent="0.2">
      <c r="A123" s="9" t="s">
        <v>129</v>
      </c>
      <c r="B123" s="1">
        <v>36</v>
      </c>
      <c r="C123" s="1" t="b">
        <v>1</v>
      </c>
      <c r="D123" s="4">
        <v>1.3298036933178101E-35</v>
      </c>
      <c r="E123" s="4">
        <v>2.3593574948881602E-33</v>
      </c>
      <c r="F123" s="3" t="s">
        <v>10</v>
      </c>
    </row>
    <row r="124" spans="1:6" x14ac:dyDescent="0.2">
      <c r="A124" s="9" t="s">
        <v>130</v>
      </c>
      <c r="B124" s="1">
        <v>227</v>
      </c>
      <c r="C124" s="1" t="b">
        <v>1</v>
      </c>
      <c r="D124" s="4">
        <v>1.93295086830368E-35</v>
      </c>
      <c r="E124" s="4">
        <v>3.40135977383142E-33</v>
      </c>
      <c r="F124" s="3" t="s">
        <v>12</v>
      </c>
    </row>
    <row r="125" spans="1:6" x14ac:dyDescent="0.2">
      <c r="A125" s="9" t="s">
        <v>131</v>
      </c>
      <c r="B125" s="1">
        <v>39</v>
      </c>
      <c r="C125" s="1" t="b">
        <v>1</v>
      </c>
      <c r="D125" s="4">
        <v>1.9915511150416699E-35</v>
      </c>
      <c r="E125" s="4">
        <v>3.4759853120093203E-33</v>
      </c>
      <c r="F125" s="3" t="s">
        <v>10</v>
      </c>
    </row>
    <row r="126" spans="1:6" x14ac:dyDescent="0.2">
      <c r="A126" s="9" t="s">
        <v>132</v>
      </c>
      <c r="B126" s="1">
        <v>102</v>
      </c>
      <c r="C126" s="1" t="b">
        <v>1</v>
      </c>
      <c r="D126" s="4">
        <v>2.05065381017638E-35</v>
      </c>
      <c r="E126" s="4">
        <v>3.5502770965214902E-33</v>
      </c>
      <c r="F126" s="3" t="s">
        <v>7</v>
      </c>
    </row>
    <row r="127" spans="1:6" x14ac:dyDescent="0.2">
      <c r="A127" s="9" t="s">
        <v>133</v>
      </c>
      <c r="B127" s="1">
        <v>226</v>
      </c>
      <c r="C127" s="1" t="b">
        <v>1</v>
      </c>
      <c r="D127" s="4">
        <v>2.7688557434161199E-35</v>
      </c>
      <c r="E127" s="4">
        <v>4.7553436079725903E-33</v>
      </c>
      <c r="F127" s="3" t="s">
        <v>12</v>
      </c>
    </row>
    <row r="128" spans="1:6" x14ac:dyDescent="0.2">
      <c r="A128" s="9" t="s">
        <v>134</v>
      </c>
      <c r="B128" s="1">
        <v>68</v>
      </c>
      <c r="C128" s="1" t="b">
        <v>1</v>
      </c>
      <c r="D128" s="4">
        <v>4.1236084150361003E-35</v>
      </c>
      <c r="E128" s="4">
        <v>7.0258432899996101E-33</v>
      </c>
      <c r="F128" s="3" t="s">
        <v>10</v>
      </c>
    </row>
    <row r="129" spans="1:6" x14ac:dyDescent="0.2">
      <c r="A129" s="9" t="s">
        <v>135</v>
      </c>
      <c r="B129" s="1">
        <v>179</v>
      </c>
      <c r="C129" s="1" t="b">
        <v>1</v>
      </c>
      <c r="D129" s="4">
        <v>4.4990813911096998E-35</v>
      </c>
      <c r="E129" s="4">
        <v>7.6052188428616593E-33</v>
      </c>
      <c r="F129" s="3" t="s">
        <v>10</v>
      </c>
    </row>
    <row r="130" spans="1:6" x14ac:dyDescent="0.2">
      <c r="A130" s="9" t="s">
        <v>136</v>
      </c>
      <c r="B130" s="1">
        <v>108</v>
      </c>
      <c r="C130" s="1" t="b">
        <v>1</v>
      </c>
      <c r="D130" s="4">
        <v>1.55994624622412E-34</v>
      </c>
      <c r="E130" s="4">
        <v>2.6163223448390202E-32</v>
      </c>
      <c r="F130" s="3" t="s">
        <v>12</v>
      </c>
    </row>
    <row r="131" spans="1:6" x14ac:dyDescent="0.2">
      <c r="A131" s="9" t="s">
        <v>137</v>
      </c>
      <c r="B131" s="1">
        <v>176</v>
      </c>
      <c r="C131" s="1" t="b">
        <v>1</v>
      </c>
      <c r="D131" s="4">
        <v>1.7936078672585501E-34</v>
      </c>
      <c r="E131" s="4">
        <v>2.9848971856051602E-32</v>
      </c>
      <c r="F131" s="3" t="s">
        <v>12</v>
      </c>
    </row>
    <row r="132" spans="1:6" x14ac:dyDescent="0.2">
      <c r="A132" s="9" t="s">
        <v>138</v>
      </c>
      <c r="B132" s="1">
        <v>227</v>
      </c>
      <c r="C132" s="1" t="b">
        <v>1</v>
      </c>
      <c r="D132" s="4">
        <v>2.12708107404016E-34</v>
      </c>
      <c r="E132" s="4">
        <v>3.5126289613457001E-32</v>
      </c>
      <c r="F132" s="3" t="s">
        <v>7</v>
      </c>
    </row>
    <row r="133" spans="1:6" x14ac:dyDescent="0.2">
      <c r="A133" s="9" t="s">
        <v>139</v>
      </c>
      <c r="B133" s="1">
        <v>196</v>
      </c>
      <c r="C133" s="1" t="b">
        <v>1</v>
      </c>
      <c r="D133" s="4">
        <v>3.9780952605349497E-34</v>
      </c>
      <c r="E133" s="4">
        <v>6.5192174849743799E-32</v>
      </c>
      <c r="F133" s="3" t="s">
        <v>10</v>
      </c>
    </row>
    <row r="134" spans="1:6" x14ac:dyDescent="0.2">
      <c r="A134" s="9" t="s">
        <v>140</v>
      </c>
      <c r="B134" s="1">
        <v>94</v>
      </c>
      <c r="C134" s="1" t="b">
        <v>1</v>
      </c>
      <c r="D134" s="4">
        <v>7.8481058273793103E-34</v>
      </c>
      <c r="E134" s="4">
        <v>1.27638739319833E-31</v>
      </c>
      <c r="F134" s="3" t="s">
        <v>7</v>
      </c>
    </row>
    <row r="135" spans="1:6" x14ac:dyDescent="0.2">
      <c r="A135" s="10" t="s">
        <v>141</v>
      </c>
      <c r="B135" s="1">
        <v>139</v>
      </c>
      <c r="C135" s="1" t="b">
        <v>1</v>
      </c>
      <c r="D135" s="4">
        <v>1.79160972740386E-33</v>
      </c>
      <c r="E135" s="4">
        <v>2.8919005735267699E-31</v>
      </c>
      <c r="F135" s="3" t="s">
        <v>12</v>
      </c>
    </row>
    <row r="136" spans="1:6" x14ac:dyDescent="0.2">
      <c r="A136" s="9" t="s">
        <v>142</v>
      </c>
      <c r="B136" s="1">
        <v>180</v>
      </c>
      <c r="C136" s="1" t="b">
        <v>1</v>
      </c>
      <c r="D136" s="4">
        <v>2.2410880368679299E-33</v>
      </c>
      <c r="E136" s="4">
        <v>3.5904237295134902E-31</v>
      </c>
      <c r="F136" s="3" t="s">
        <v>12</v>
      </c>
    </row>
    <row r="137" spans="1:6" x14ac:dyDescent="0.2">
      <c r="A137" s="9" t="s">
        <v>143</v>
      </c>
      <c r="B137" s="1">
        <v>133</v>
      </c>
      <c r="C137" s="1" t="b">
        <v>1</v>
      </c>
      <c r="D137" s="4">
        <v>4.5112603752389097E-33</v>
      </c>
      <c r="E137" s="4">
        <v>7.1739064989354699E-31</v>
      </c>
      <c r="F137" s="3" t="s">
        <v>12</v>
      </c>
    </row>
    <row r="138" spans="1:6" x14ac:dyDescent="0.2">
      <c r="A138" s="9" t="s">
        <v>144</v>
      </c>
      <c r="B138" s="1">
        <v>52</v>
      </c>
      <c r="C138" s="1" t="b">
        <v>1</v>
      </c>
      <c r="D138" s="4">
        <v>4.5651665419439698E-33</v>
      </c>
      <c r="E138" s="4">
        <v>7.2062496560627198E-31</v>
      </c>
      <c r="F138" s="3" t="s">
        <v>10</v>
      </c>
    </row>
    <row r="139" spans="1:6" x14ac:dyDescent="0.2">
      <c r="A139" s="9" t="s">
        <v>145</v>
      </c>
      <c r="B139" s="1">
        <v>28</v>
      </c>
      <c r="C139" s="1" t="b">
        <v>1</v>
      </c>
      <c r="D139" s="4">
        <v>4.7263674852899499E-33</v>
      </c>
      <c r="E139" s="4">
        <v>7.4062523484820999E-31</v>
      </c>
      <c r="F139" s="3" t="s">
        <v>10</v>
      </c>
    </row>
    <row r="140" spans="1:6" x14ac:dyDescent="0.2">
      <c r="A140" s="9" t="s">
        <v>146</v>
      </c>
      <c r="B140" s="1">
        <v>176</v>
      </c>
      <c r="C140" s="1" t="b">
        <v>1</v>
      </c>
      <c r="D140" s="4">
        <v>9.5739085675071206E-33</v>
      </c>
      <c r="E140" s="4">
        <v>1.48936716758872E-30</v>
      </c>
      <c r="F140" s="3" t="s">
        <v>7</v>
      </c>
    </row>
    <row r="141" spans="1:6" x14ac:dyDescent="0.2">
      <c r="A141" s="9" t="s">
        <v>147</v>
      </c>
      <c r="B141" s="1">
        <v>54</v>
      </c>
      <c r="C141" s="1" t="b">
        <v>1</v>
      </c>
      <c r="D141" s="4">
        <v>1.4307596304342101E-32</v>
      </c>
      <c r="E141" s="4">
        <v>2.20975163641451E-30</v>
      </c>
      <c r="F141" s="3" t="s">
        <v>10</v>
      </c>
    </row>
    <row r="142" spans="1:6" x14ac:dyDescent="0.2">
      <c r="A142" s="9" t="s">
        <v>148</v>
      </c>
      <c r="B142" s="1">
        <v>115</v>
      </c>
      <c r="C142" s="1" t="b">
        <v>1</v>
      </c>
      <c r="D142" s="4">
        <v>2.1646885128942699E-32</v>
      </c>
      <c r="E142" s="4">
        <v>3.3193952139152901E-30</v>
      </c>
      <c r="F142" s="3" t="s">
        <v>7</v>
      </c>
    </row>
    <row r="143" spans="1:6" x14ac:dyDescent="0.2">
      <c r="A143" s="9" t="s">
        <v>149</v>
      </c>
      <c r="B143" s="1">
        <v>113</v>
      </c>
      <c r="C143" s="1" t="b">
        <v>1</v>
      </c>
      <c r="D143" s="4">
        <v>3.9308066217501197E-32</v>
      </c>
      <c r="E143" s="4">
        <v>5.9848621670731603E-30</v>
      </c>
      <c r="F143" s="3" t="s">
        <v>7</v>
      </c>
    </row>
    <row r="144" spans="1:6" x14ac:dyDescent="0.2">
      <c r="A144" s="9" t="s">
        <v>150</v>
      </c>
      <c r="B144" s="1">
        <v>80</v>
      </c>
      <c r="C144" s="1" t="b">
        <v>1</v>
      </c>
      <c r="D144" s="4">
        <v>6.8706871422716804E-32</v>
      </c>
      <c r="E144" s="4">
        <v>1.03873177162175E-29</v>
      </c>
      <c r="F144" s="3" t="s">
        <v>10</v>
      </c>
    </row>
    <row r="145" spans="1:6" x14ac:dyDescent="0.2">
      <c r="A145" s="9" t="s">
        <v>151</v>
      </c>
      <c r="B145" s="1">
        <v>122</v>
      </c>
      <c r="C145" s="1" t="b">
        <v>1</v>
      </c>
      <c r="D145" s="4">
        <v>1.0075182931568401E-31</v>
      </c>
      <c r="E145" s="4">
        <v>1.5125456445798E-29</v>
      </c>
      <c r="F145" s="3" t="s">
        <v>12</v>
      </c>
    </row>
    <row r="146" spans="1:6" x14ac:dyDescent="0.2">
      <c r="A146" s="9" t="s">
        <v>152</v>
      </c>
      <c r="B146" s="1">
        <v>130</v>
      </c>
      <c r="C146" s="1" t="b">
        <v>1</v>
      </c>
      <c r="D146" s="4">
        <v>1.1066140253858201E-31</v>
      </c>
      <c r="E146" s="4">
        <v>1.6497770761793599E-29</v>
      </c>
      <c r="F146" s="3" t="s">
        <v>12</v>
      </c>
    </row>
    <row r="147" spans="1:6" x14ac:dyDescent="0.2">
      <c r="A147" s="9" t="s">
        <v>153</v>
      </c>
      <c r="B147" s="1">
        <v>161</v>
      </c>
      <c r="C147" s="1" t="b">
        <v>1</v>
      </c>
      <c r="D147" s="4">
        <v>1.3929308969410501E-31</v>
      </c>
      <c r="E147" s="4">
        <v>2.0623062410710699E-29</v>
      </c>
      <c r="F147" s="3" t="s">
        <v>10</v>
      </c>
    </row>
    <row r="148" spans="1:6" x14ac:dyDescent="0.2">
      <c r="A148" s="9" t="s">
        <v>154</v>
      </c>
      <c r="B148" s="1">
        <v>54</v>
      </c>
      <c r="C148" s="1" t="b">
        <v>1</v>
      </c>
      <c r="D148" s="4">
        <v>1.5564476507685299E-31</v>
      </c>
      <c r="E148" s="4">
        <v>2.2886176826506101E-29</v>
      </c>
      <c r="F148" s="3" t="s">
        <v>10</v>
      </c>
    </row>
    <row r="149" spans="1:6" x14ac:dyDescent="0.2">
      <c r="A149" s="9" t="s">
        <v>155</v>
      </c>
      <c r="B149" s="1">
        <v>25</v>
      </c>
      <c r="C149" s="1" t="b">
        <v>1</v>
      </c>
      <c r="D149" s="4">
        <v>4.5002714665043404E-31</v>
      </c>
      <c r="E149" s="4">
        <v>6.5722331865928706E-29</v>
      </c>
      <c r="F149" s="3" t="s">
        <v>10</v>
      </c>
    </row>
    <row r="150" spans="1:6" x14ac:dyDescent="0.2">
      <c r="A150" s="9" t="s">
        <v>156</v>
      </c>
      <c r="B150" s="1">
        <v>208</v>
      </c>
      <c r="C150" s="1" t="b">
        <v>1</v>
      </c>
      <c r="D150" s="4">
        <v>6.6722767189329901E-31</v>
      </c>
      <c r="E150" s="4">
        <v>9.6784078785171203E-29</v>
      </c>
      <c r="F150" s="3" t="s">
        <v>7</v>
      </c>
    </row>
    <row r="151" spans="1:6" x14ac:dyDescent="0.2">
      <c r="A151" s="9" t="s">
        <v>157</v>
      </c>
      <c r="B151" s="1">
        <v>207</v>
      </c>
      <c r="C151" s="1" t="b">
        <v>1</v>
      </c>
      <c r="D151" s="4">
        <v>6.85068390533702E-31</v>
      </c>
      <c r="E151" s="4">
        <v>9.87050215300504E-29</v>
      </c>
      <c r="F151" s="3" t="s">
        <v>10</v>
      </c>
    </row>
    <row r="152" spans="1:6" x14ac:dyDescent="0.2">
      <c r="A152" s="9" t="s">
        <v>158</v>
      </c>
      <c r="B152" s="1">
        <v>47</v>
      </c>
      <c r="C152" s="1" t="b">
        <v>1</v>
      </c>
      <c r="D152" s="4">
        <v>7.2442838735947698E-31</v>
      </c>
      <c r="E152" s="4">
        <v>1.03680190798888E-28</v>
      </c>
      <c r="F152" s="3" t="s">
        <v>10</v>
      </c>
    </row>
    <row r="153" spans="1:6" x14ac:dyDescent="0.2">
      <c r="A153" s="9" t="s">
        <v>159</v>
      </c>
      <c r="B153" s="1">
        <v>213</v>
      </c>
      <c r="C153" s="1" t="b">
        <v>1</v>
      </c>
      <c r="D153" s="4">
        <v>1.28248127272761E-30</v>
      </c>
      <c r="E153" s="4">
        <v>1.8233316531732599E-28</v>
      </c>
      <c r="F153" s="3" t="s">
        <v>10</v>
      </c>
    </row>
    <row r="154" spans="1:6" x14ac:dyDescent="0.2">
      <c r="A154" s="9" t="s">
        <v>160</v>
      </c>
      <c r="B154" s="1">
        <v>194</v>
      </c>
      <c r="C154" s="1" t="b">
        <v>1</v>
      </c>
      <c r="D154" s="4">
        <v>1.49990043703942E-30</v>
      </c>
      <c r="E154" s="4">
        <v>2.11841201199752E-28</v>
      </c>
      <c r="F154" s="3" t="s">
        <v>12</v>
      </c>
    </row>
    <row r="155" spans="1:6" x14ac:dyDescent="0.2">
      <c r="A155" s="9" t="s">
        <v>161</v>
      </c>
      <c r="B155" s="1">
        <v>50</v>
      </c>
      <c r="C155" s="1" t="b">
        <v>1</v>
      </c>
      <c r="D155" s="4">
        <v>2.6271896080330999E-30</v>
      </c>
      <c r="E155" s="4">
        <v>3.6863076147225302E-28</v>
      </c>
      <c r="F155" s="3" t="s">
        <v>10</v>
      </c>
    </row>
    <row r="156" spans="1:6" x14ac:dyDescent="0.2">
      <c r="A156" s="9" t="s">
        <v>162</v>
      </c>
      <c r="B156" s="1">
        <v>86</v>
      </c>
      <c r="C156" s="1" t="b">
        <v>1</v>
      </c>
      <c r="D156" s="4">
        <v>2.7768198819083699E-30</v>
      </c>
      <c r="E156" s="4">
        <v>3.87095904057201E-28</v>
      </c>
      <c r="F156" s="3" t="s">
        <v>7</v>
      </c>
    </row>
    <row r="157" spans="1:6" x14ac:dyDescent="0.2">
      <c r="A157" s="9" t="s">
        <v>163</v>
      </c>
      <c r="B157" s="1">
        <v>59</v>
      </c>
      <c r="C157" s="1" t="b">
        <v>1</v>
      </c>
      <c r="D157" s="4">
        <v>2.96721376769453E-30</v>
      </c>
      <c r="E157" s="4">
        <v>4.10968678483008E-28</v>
      </c>
      <c r="F157" s="3" t="s">
        <v>7</v>
      </c>
    </row>
    <row r="158" spans="1:6" x14ac:dyDescent="0.2">
      <c r="A158" s="9" t="s">
        <v>164</v>
      </c>
      <c r="B158" s="1">
        <v>58</v>
      </c>
      <c r="C158" s="1" t="b">
        <v>1</v>
      </c>
      <c r="D158" s="4">
        <v>3.0564462570834401E-30</v>
      </c>
      <c r="E158" s="4">
        <v>4.2061402722478998E-28</v>
      </c>
      <c r="F158" s="3" t="s">
        <v>10</v>
      </c>
    </row>
    <row r="159" spans="1:6" x14ac:dyDescent="0.2">
      <c r="A159" s="9" t="s">
        <v>165</v>
      </c>
      <c r="B159" s="1">
        <v>75</v>
      </c>
      <c r="C159" s="1" t="b">
        <v>1</v>
      </c>
      <c r="D159" s="4">
        <v>4.0994061804172101E-30</v>
      </c>
      <c r="E159" s="4">
        <v>5.6054810115411903E-28</v>
      </c>
      <c r="F159" s="3" t="s">
        <v>12</v>
      </c>
    </row>
    <row r="160" spans="1:6" x14ac:dyDescent="0.2">
      <c r="A160" s="9" t="s">
        <v>166</v>
      </c>
      <c r="B160" s="1">
        <v>53</v>
      </c>
      <c r="C160" s="1" t="b">
        <v>1</v>
      </c>
      <c r="D160" s="4">
        <v>4.1783801842256699E-30</v>
      </c>
      <c r="E160" s="4">
        <v>5.6773079617061202E-28</v>
      </c>
      <c r="F160" s="3" t="s">
        <v>10</v>
      </c>
    </row>
    <row r="161" spans="1:6" x14ac:dyDescent="0.2">
      <c r="A161" s="9" t="s">
        <v>167</v>
      </c>
      <c r="B161" s="1">
        <v>112</v>
      </c>
      <c r="C161" s="1" t="b">
        <v>1</v>
      </c>
      <c r="D161" s="4">
        <v>4.5844822736700501E-30</v>
      </c>
      <c r="E161" s="4">
        <v>6.18991606610998E-28</v>
      </c>
      <c r="F161" s="3" t="s">
        <v>12</v>
      </c>
    </row>
    <row r="162" spans="1:6" x14ac:dyDescent="0.2">
      <c r="A162" s="9" t="s">
        <v>168</v>
      </c>
      <c r="B162" s="1">
        <v>86</v>
      </c>
      <c r="C162" s="1" t="b">
        <v>1</v>
      </c>
      <c r="D162" s="4">
        <v>8.3727913866388604E-30</v>
      </c>
      <c r="E162" s="4">
        <v>1.12341928430227E-27</v>
      </c>
      <c r="F162" s="3" t="s">
        <v>10</v>
      </c>
    </row>
    <row r="163" spans="1:6" x14ac:dyDescent="0.2">
      <c r="A163" s="9" t="s">
        <v>169</v>
      </c>
      <c r="B163" s="1">
        <v>91</v>
      </c>
      <c r="C163" s="1" t="b">
        <v>1</v>
      </c>
      <c r="D163" s="4">
        <v>9.7394467117030107E-30</v>
      </c>
      <c r="E163" s="4">
        <v>1.2986735528375199E-27</v>
      </c>
      <c r="F163" s="3" t="s">
        <v>12</v>
      </c>
    </row>
    <row r="164" spans="1:6" x14ac:dyDescent="0.2">
      <c r="A164" s="9" t="s">
        <v>170</v>
      </c>
      <c r="B164" s="1">
        <v>143</v>
      </c>
      <c r="C164" s="1" t="b">
        <v>1</v>
      </c>
      <c r="D164" s="4">
        <v>1.8882140498344901E-29</v>
      </c>
      <c r="E164" s="4">
        <v>2.5022332852991899E-27</v>
      </c>
      <c r="F164" s="3" t="s">
        <v>7</v>
      </c>
    </row>
    <row r="165" spans="1:6" x14ac:dyDescent="0.2">
      <c r="A165" s="9" t="s">
        <v>171</v>
      </c>
      <c r="B165" s="1">
        <v>64</v>
      </c>
      <c r="C165" s="1" t="b">
        <v>1</v>
      </c>
      <c r="D165" s="4">
        <v>2.39848190513564E-29</v>
      </c>
      <c r="E165" s="4">
        <v>3.1589331005798701E-27</v>
      </c>
      <c r="F165" s="3" t="s">
        <v>7</v>
      </c>
    </row>
    <row r="166" spans="1:6" x14ac:dyDescent="0.2">
      <c r="A166" s="9" t="s">
        <v>172</v>
      </c>
      <c r="B166" s="1">
        <v>176</v>
      </c>
      <c r="C166" s="1" t="b">
        <v>1</v>
      </c>
      <c r="D166" s="4">
        <v>3.3983989051893002E-29</v>
      </c>
      <c r="E166" s="4">
        <v>4.44858705467097E-27</v>
      </c>
      <c r="F166" s="3" t="s">
        <v>12</v>
      </c>
    </row>
    <row r="167" spans="1:6" x14ac:dyDescent="0.2">
      <c r="A167" s="9" t="s">
        <v>173</v>
      </c>
      <c r="B167" s="1">
        <v>108</v>
      </c>
      <c r="C167" s="1" t="b">
        <v>1</v>
      </c>
      <c r="D167" s="4">
        <v>1.0331022994553701E-28</v>
      </c>
      <c r="E167" s="4">
        <v>1.3441600099823E-26</v>
      </c>
      <c r="F167" s="3" t="s">
        <v>12</v>
      </c>
    </row>
    <row r="168" spans="1:6" x14ac:dyDescent="0.2">
      <c r="A168" s="9" t="s">
        <v>174</v>
      </c>
      <c r="B168" s="1">
        <v>224</v>
      </c>
      <c r="C168" s="1" t="b">
        <v>1</v>
      </c>
      <c r="D168" s="4">
        <v>2.1020857712183401E-28</v>
      </c>
      <c r="E168" s="4">
        <v>2.71852875521176E-26</v>
      </c>
      <c r="F168" s="3" t="s">
        <v>12</v>
      </c>
    </row>
    <row r="169" spans="1:6" x14ac:dyDescent="0.2">
      <c r="A169" s="9" t="s">
        <v>175</v>
      </c>
      <c r="B169" s="1">
        <v>46</v>
      </c>
      <c r="C169" s="1" t="b">
        <v>1</v>
      </c>
      <c r="D169" s="4">
        <v>3.3160256495012598E-28</v>
      </c>
      <c r="E169" s="4">
        <v>4.2627807570953999E-26</v>
      </c>
      <c r="F169" s="3" t="s">
        <v>10</v>
      </c>
    </row>
    <row r="170" spans="1:6" x14ac:dyDescent="0.2">
      <c r="A170" s="9" t="s">
        <v>176</v>
      </c>
      <c r="B170" s="1">
        <v>133</v>
      </c>
      <c r="C170" s="1" t="b">
        <v>1</v>
      </c>
      <c r="D170" s="4">
        <v>3.7912368269830201E-28</v>
      </c>
      <c r="E170" s="4">
        <v>4.8446590596232997E-26</v>
      </c>
      <c r="F170" s="3" t="s">
        <v>12</v>
      </c>
    </row>
    <row r="171" spans="1:6" x14ac:dyDescent="0.2">
      <c r="A171" s="9" t="s">
        <v>177</v>
      </c>
      <c r="B171" s="1">
        <v>194</v>
      </c>
      <c r="C171" s="1" t="b">
        <v>1</v>
      </c>
      <c r="D171" s="4">
        <v>3.8284641273249199E-28</v>
      </c>
      <c r="E171" s="4">
        <v>4.8632821233971202E-26</v>
      </c>
      <c r="F171" s="3" t="s">
        <v>7</v>
      </c>
    </row>
    <row r="172" spans="1:6" x14ac:dyDescent="0.2">
      <c r="A172" s="9" t="s">
        <v>178</v>
      </c>
      <c r="B172" s="1">
        <v>118</v>
      </c>
      <c r="C172" s="1" t="b">
        <v>1</v>
      </c>
      <c r="D172" s="4">
        <v>4.2022321984596202E-28</v>
      </c>
      <c r="E172" s="4">
        <v>5.3066776962665401E-26</v>
      </c>
      <c r="F172" s="3" t="s">
        <v>10</v>
      </c>
    </row>
    <row r="173" spans="1:6" x14ac:dyDescent="0.2">
      <c r="A173" s="9" t="s">
        <v>179</v>
      </c>
      <c r="B173" s="1">
        <v>92</v>
      </c>
      <c r="C173" s="1" t="b">
        <v>1</v>
      </c>
      <c r="D173" s="4">
        <v>7.2319941096428896E-28</v>
      </c>
      <c r="E173" s="4">
        <v>9.0793245348429E-26</v>
      </c>
      <c r="F173" s="3" t="s">
        <v>10</v>
      </c>
    </row>
    <row r="174" spans="1:6" x14ac:dyDescent="0.2">
      <c r="A174" s="9" t="s">
        <v>180</v>
      </c>
      <c r="B174" s="1">
        <v>36</v>
      </c>
      <c r="C174" s="1" t="b">
        <v>1</v>
      </c>
      <c r="D174" s="4">
        <v>9.2415801244952301E-28</v>
      </c>
      <c r="E174" s="4">
        <v>1.15347815181781E-25</v>
      </c>
      <c r="F174" s="3" t="s">
        <v>10</v>
      </c>
    </row>
    <row r="175" spans="1:6" x14ac:dyDescent="0.2">
      <c r="A175" s="9" t="s">
        <v>181</v>
      </c>
      <c r="B175" s="1">
        <v>55</v>
      </c>
      <c r="C175" s="1" t="b">
        <v>1</v>
      </c>
      <c r="D175" s="4">
        <v>9.6431301665619296E-28</v>
      </c>
      <c r="E175" s="4">
        <v>1.1966399908424901E-25</v>
      </c>
      <c r="F175" s="3" t="s">
        <v>10</v>
      </c>
    </row>
    <row r="176" spans="1:6" x14ac:dyDescent="0.2">
      <c r="A176" s="9" t="s">
        <v>182</v>
      </c>
      <c r="B176" s="1">
        <v>155</v>
      </c>
      <c r="C176" s="1" t="b">
        <v>1</v>
      </c>
      <c r="D176" s="4">
        <v>9.95380569343521E-28</v>
      </c>
      <c r="E176" s="4">
        <v>1.22809368176245E-25</v>
      </c>
      <c r="F176" s="3" t="s">
        <v>12</v>
      </c>
    </row>
    <row r="177" spans="1:6" x14ac:dyDescent="0.2">
      <c r="A177" s="9" t="s">
        <v>183</v>
      </c>
      <c r="B177" s="1">
        <v>217</v>
      </c>
      <c r="C177" s="1" t="b">
        <v>1</v>
      </c>
      <c r="D177" s="4">
        <v>4.91779326057336E-27</v>
      </c>
      <c r="E177" s="4">
        <v>6.0265776968669399E-25</v>
      </c>
      <c r="F177" s="3" t="s">
        <v>12</v>
      </c>
    </row>
    <row r="178" spans="1:6" x14ac:dyDescent="0.2">
      <c r="A178" s="9" t="s">
        <v>184</v>
      </c>
      <c r="B178" s="1">
        <v>81</v>
      </c>
      <c r="C178" s="1" t="b">
        <v>1</v>
      </c>
      <c r="D178" s="4">
        <v>4.9407381900902798E-27</v>
      </c>
      <c r="E178" s="4">
        <v>6.0265776968669399E-25</v>
      </c>
      <c r="F178" s="3" t="s">
        <v>10</v>
      </c>
    </row>
    <row r="179" spans="1:6" x14ac:dyDescent="0.2">
      <c r="A179" s="9" t="s">
        <v>185</v>
      </c>
      <c r="B179" s="1">
        <v>52</v>
      </c>
      <c r="C179" s="1" t="b">
        <v>1</v>
      </c>
      <c r="D179" s="4">
        <v>5.369823408704E-27</v>
      </c>
      <c r="E179" s="4">
        <v>6.5129586970653895E-25</v>
      </c>
      <c r="F179" s="3" t="s">
        <v>10</v>
      </c>
    </row>
    <row r="180" spans="1:6" x14ac:dyDescent="0.2">
      <c r="A180" s="9" t="s">
        <v>186</v>
      </c>
      <c r="B180" s="1">
        <v>102</v>
      </c>
      <c r="C180" s="1" t="b">
        <v>1</v>
      </c>
      <c r="D180" s="4">
        <v>5.4294828220330899E-27</v>
      </c>
      <c r="E180" s="4">
        <v>6.5483223159217002E-25</v>
      </c>
      <c r="F180" s="3" t="s">
        <v>12</v>
      </c>
    </row>
    <row r="181" spans="1:6" x14ac:dyDescent="0.2">
      <c r="A181" s="9" t="s">
        <v>187</v>
      </c>
      <c r="B181" s="1">
        <v>178</v>
      </c>
      <c r="C181" s="1" t="b">
        <v>1</v>
      </c>
      <c r="D181" s="4">
        <v>7.2362950273324203E-27</v>
      </c>
      <c r="E181" s="4">
        <v>8.6787028852945503E-25</v>
      </c>
      <c r="F181" s="3" t="s">
        <v>12</v>
      </c>
    </row>
    <row r="182" spans="1:6" x14ac:dyDescent="0.2">
      <c r="A182" s="9" t="s">
        <v>188</v>
      </c>
      <c r="B182" s="1">
        <v>104</v>
      </c>
      <c r="C182" s="1" t="b">
        <v>1</v>
      </c>
      <c r="D182" s="4">
        <v>1.1357893296508E-26</v>
      </c>
      <c r="E182" s="4">
        <v>1.35461807383019E-24</v>
      </c>
      <c r="F182" s="3" t="s">
        <v>12</v>
      </c>
    </row>
    <row r="183" spans="1:6" x14ac:dyDescent="0.2">
      <c r="A183" s="9" t="s">
        <v>189</v>
      </c>
      <c r="B183" s="1">
        <v>226</v>
      </c>
      <c r="C183" s="1" t="b">
        <v>1</v>
      </c>
      <c r="D183" s="4">
        <v>1.63746367204203E-26</v>
      </c>
      <c r="E183" s="4">
        <v>1.9421585696905198E-24</v>
      </c>
      <c r="F183" s="3" t="s">
        <v>12</v>
      </c>
    </row>
    <row r="184" spans="1:6" x14ac:dyDescent="0.2">
      <c r="A184" s="9" t="s">
        <v>190</v>
      </c>
      <c r="B184" s="1">
        <v>193</v>
      </c>
      <c r="C184" s="1" t="b">
        <v>1</v>
      </c>
      <c r="D184" s="4">
        <v>1.7286923083184901E-26</v>
      </c>
      <c r="E184" s="4">
        <v>2.03909705906491E-24</v>
      </c>
      <c r="F184" s="3" t="s">
        <v>10</v>
      </c>
    </row>
    <row r="185" spans="1:6" x14ac:dyDescent="0.2">
      <c r="A185" s="9" t="s">
        <v>191</v>
      </c>
      <c r="B185" s="1">
        <v>48</v>
      </c>
      <c r="C185" s="1" t="b">
        <v>1</v>
      </c>
      <c r="D185" s="4">
        <v>2.4323794605012799E-26</v>
      </c>
      <c r="E185" s="4">
        <v>2.8534602326798701E-24</v>
      </c>
      <c r="F185" s="3" t="s">
        <v>7</v>
      </c>
    </row>
    <row r="186" spans="1:6" x14ac:dyDescent="0.2">
      <c r="A186" s="9" t="s">
        <v>192</v>
      </c>
      <c r="B186" s="1">
        <v>182</v>
      </c>
      <c r="C186" s="1" t="b">
        <v>1</v>
      </c>
      <c r="D186" s="4">
        <v>2.69779320422213E-26</v>
      </c>
      <c r="E186" s="4">
        <v>3.1476208971869901E-24</v>
      </c>
      <c r="F186" s="3" t="s">
        <v>12</v>
      </c>
    </row>
    <row r="187" spans="1:6" x14ac:dyDescent="0.2">
      <c r="A187" s="9" t="s">
        <v>193</v>
      </c>
      <c r="B187" s="1">
        <v>157</v>
      </c>
      <c r="C187" s="1" t="b">
        <v>1</v>
      </c>
      <c r="D187" s="4">
        <v>3.1271229672578297E-26</v>
      </c>
      <c r="E187" s="4">
        <v>3.6288149114103301E-24</v>
      </c>
      <c r="F187" s="3" t="s">
        <v>12</v>
      </c>
    </row>
    <row r="188" spans="1:6" x14ac:dyDescent="0.2">
      <c r="A188" s="9" t="s">
        <v>194</v>
      </c>
      <c r="B188" s="1">
        <v>41</v>
      </c>
      <c r="C188" s="1" t="b">
        <v>1</v>
      </c>
      <c r="D188" s="4">
        <v>8.3103940249398602E-26</v>
      </c>
      <c r="E188" s="4">
        <v>9.5918031681402704E-24</v>
      </c>
      <c r="F188" s="3" t="s">
        <v>10</v>
      </c>
    </row>
    <row r="189" spans="1:6" x14ac:dyDescent="0.2">
      <c r="A189" s="9" t="s">
        <v>195</v>
      </c>
      <c r="B189" s="1">
        <v>197</v>
      </c>
      <c r="C189" s="1" t="b">
        <v>1</v>
      </c>
      <c r="D189" s="4">
        <v>1.0947477079836001E-25</v>
      </c>
      <c r="E189" s="4">
        <v>1.2567937858284399E-23</v>
      </c>
      <c r="F189" s="3" t="s">
        <v>12</v>
      </c>
    </row>
    <row r="190" spans="1:6" x14ac:dyDescent="0.2">
      <c r="A190" s="9" t="s">
        <v>196</v>
      </c>
      <c r="B190" s="1">
        <v>129</v>
      </c>
      <c r="C190" s="1" t="b">
        <v>1</v>
      </c>
      <c r="D190" s="4">
        <v>1.2935110264855501E-25</v>
      </c>
      <c r="E190" s="4">
        <v>1.4770795062016901E-23</v>
      </c>
      <c r="F190" s="3" t="s">
        <v>12</v>
      </c>
    </row>
    <row r="191" spans="1:6" x14ac:dyDescent="0.2">
      <c r="A191" s="9" t="s">
        <v>197</v>
      </c>
      <c r="B191" s="1">
        <v>214</v>
      </c>
      <c r="C191" s="1" t="b">
        <v>1</v>
      </c>
      <c r="D191" s="4">
        <v>2.04805270500324E-25</v>
      </c>
      <c r="E191" s="4">
        <v>2.3263278026989199E-23</v>
      </c>
      <c r="F191" s="3" t="s">
        <v>12</v>
      </c>
    </row>
    <row r="192" spans="1:6" x14ac:dyDescent="0.2">
      <c r="A192" s="9" t="s">
        <v>198</v>
      </c>
      <c r="B192" s="1">
        <v>81</v>
      </c>
      <c r="C192" s="1" t="b">
        <v>1</v>
      </c>
      <c r="D192" s="4">
        <v>2.0821497720209899E-25</v>
      </c>
      <c r="E192" s="4">
        <v>2.3526100687235001E-23</v>
      </c>
      <c r="F192" s="3" t="s">
        <v>12</v>
      </c>
    </row>
    <row r="193" spans="1:6" x14ac:dyDescent="0.2">
      <c r="A193" s="9" t="s">
        <v>199</v>
      </c>
      <c r="B193" s="1">
        <v>84</v>
      </c>
      <c r="C193" s="1" t="b">
        <v>1</v>
      </c>
      <c r="D193" s="4">
        <v>2.7794248147890898E-25</v>
      </c>
      <c r="E193" s="4">
        <v>3.1240152839734098E-23</v>
      </c>
      <c r="F193" s="3" t="s">
        <v>7</v>
      </c>
    </row>
    <row r="194" spans="1:6" x14ac:dyDescent="0.2">
      <c r="A194" s="9" t="s">
        <v>200</v>
      </c>
      <c r="B194" s="1">
        <v>227</v>
      </c>
      <c r="C194" s="1" t="b">
        <v>1</v>
      </c>
      <c r="D194" s="4">
        <v>4.2067646851200202E-25</v>
      </c>
      <c r="E194" s="4">
        <v>4.70368876354982E-23</v>
      </c>
      <c r="F194" s="3" t="s">
        <v>10</v>
      </c>
    </row>
    <row r="195" spans="1:6" x14ac:dyDescent="0.2">
      <c r="A195" s="9" t="s">
        <v>201</v>
      </c>
      <c r="B195" s="1">
        <v>181</v>
      </c>
      <c r="C195" s="1" t="b">
        <v>1</v>
      </c>
      <c r="D195" s="4">
        <v>6.6797021351324899E-25</v>
      </c>
      <c r="E195" s="4">
        <v>7.4300438050271699E-23</v>
      </c>
      <c r="F195" s="3" t="s">
        <v>10</v>
      </c>
    </row>
    <row r="196" spans="1:6" x14ac:dyDescent="0.2">
      <c r="A196" s="9" t="s">
        <v>202</v>
      </c>
      <c r="B196" s="1">
        <v>116</v>
      </c>
      <c r="C196" s="1" t="b">
        <v>1</v>
      </c>
      <c r="D196" s="4">
        <v>8.6231732550590609E-25</v>
      </c>
      <c r="E196" s="4">
        <v>9.54238574430969E-23</v>
      </c>
      <c r="F196" s="3" t="s">
        <v>7</v>
      </c>
    </row>
    <row r="197" spans="1:6" x14ac:dyDescent="0.2">
      <c r="A197" s="9" t="s">
        <v>203</v>
      </c>
      <c r="B197" s="1">
        <v>91</v>
      </c>
      <c r="C197" s="1" t="b">
        <v>1</v>
      </c>
      <c r="D197" s="4">
        <v>9.5608815163443801E-25</v>
      </c>
      <c r="E197" s="4">
        <v>1.05257950970708E-22</v>
      </c>
      <c r="F197" s="3" t="s">
        <v>10</v>
      </c>
    </row>
    <row r="198" spans="1:6" x14ac:dyDescent="0.2">
      <c r="A198" s="9" t="s">
        <v>204</v>
      </c>
      <c r="B198" s="1">
        <v>154</v>
      </c>
      <c r="C198" s="1" t="b">
        <v>1</v>
      </c>
      <c r="D198" s="4">
        <v>1.2575517691008699E-24</v>
      </c>
      <c r="E198" s="4">
        <v>1.37740415199273E-22</v>
      </c>
      <c r="F198" s="3" t="s">
        <v>10</v>
      </c>
    </row>
    <row r="199" spans="1:6" x14ac:dyDescent="0.2">
      <c r="A199" s="9" t="s">
        <v>205</v>
      </c>
      <c r="B199" s="1">
        <v>85</v>
      </c>
      <c r="C199" s="1" t="b">
        <v>1</v>
      </c>
      <c r="D199" s="4">
        <v>1.8469924637098601E-24</v>
      </c>
      <c r="E199" s="4">
        <v>2.01275300563063E-22</v>
      </c>
      <c r="F199" s="3" t="s">
        <v>12</v>
      </c>
    </row>
    <row r="200" spans="1:6" x14ac:dyDescent="0.2">
      <c r="A200" s="9" t="s">
        <v>206</v>
      </c>
      <c r="B200" s="1">
        <v>121</v>
      </c>
      <c r="C200" s="1" t="b">
        <v>1</v>
      </c>
      <c r="D200" s="4">
        <v>2.1138787055069199E-24</v>
      </c>
      <c r="E200" s="4">
        <v>2.2919569722132599E-22</v>
      </c>
      <c r="F200" s="3" t="s">
        <v>12</v>
      </c>
    </row>
    <row r="201" spans="1:6" x14ac:dyDescent="0.2">
      <c r="A201" s="9" t="s">
        <v>207</v>
      </c>
      <c r="B201" s="1">
        <v>150</v>
      </c>
      <c r="C201" s="1" t="b">
        <v>1</v>
      </c>
      <c r="D201" s="4">
        <v>6.7113890598202205E-24</v>
      </c>
      <c r="E201" s="4">
        <v>7.2402060470462498E-22</v>
      </c>
      <c r="F201" s="3" t="s">
        <v>12</v>
      </c>
    </row>
    <row r="202" spans="1:6" x14ac:dyDescent="0.2">
      <c r="A202" s="9" t="s">
        <v>208</v>
      </c>
      <c r="B202" s="1">
        <v>66</v>
      </c>
      <c r="C202" s="1" t="b">
        <v>1</v>
      </c>
      <c r="D202" s="4">
        <v>7.5892468927757004E-24</v>
      </c>
      <c r="E202" s="4">
        <v>8.1462976147054398E-22</v>
      </c>
      <c r="F202" s="3" t="s">
        <v>10</v>
      </c>
    </row>
    <row r="203" spans="1:6" x14ac:dyDescent="0.2">
      <c r="A203" s="9" t="s">
        <v>209</v>
      </c>
      <c r="B203" s="1">
        <v>65</v>
      </c>
      <c r="C203" s="1" t="b">
        <v>1</v>
      </c>
      <c r="D203" s="4">
        <v>8.3840745109154695E-24</v>
      </c>
      <c r="E203" s="4">
        <v>8.9546921194195696E-22</v>
      </c>
      <c r="F203" s="3" t="s">
        <v>10</v>
      </c>
    </row>
    <row r="204" spans="1:6" x14ac:dyDescent="0.2">
      <c r="A204" s="9" t="s">
        <v>210</v>
      </c>
      <c r="B204" s="1">
        <v>59</v>
      </c>
      <c r="C204" s="1" t="b">
        <v>1</v>
      </c>
      <c r="D204" s="4">
        <v>9.1289768648488196E-24</v>
      </c>
      <c r="E204" s="4">
        <v>9.7020235314145808E-22</v>
      </c>
      <c r="F204" s="3" t="s">
        <v>7</v>
      </c>
    </row>
    <row r="205" spans="1:6" x14ac:dyDescent="0.2">
      <c r="A205" s="9" t="s">
        <v>211</v>
      </c>
      <c r="B205" s="1">
        <v>99</v>
      </c>
      <c r="C205" s="1" t="b">
        <v>1</v>
      </c>
      <c r="D205" s="4">
        <v>9.7961091285814802E-24</v>
      </c>
      <c r="E205" s="4">
        <v>1.0359747328689E-21</v>
      </c>
      <c r="F205" s="3" t="s">
        <v>12</v>
      </c>
    </row>
    <row r="206" spans="1:6" x14ac:dyDescent="0.2">
      <c r="A206" s="9" t="s">
        <v>212</v>
      </c>
      <c r="B206" s="1">
        <v>192</v>
      </c>
      <c r="C206" s="1" t="b">
        <v>1</v>
      </c>
      <c r="D206" s="4">
        <v>1.17105919792877E-23</v>
      </c>
      <c r="E206" s="4">
        <v>1.2323675912321E-21</v>
      </c>
      <c r="F206" s="3" t="s">
        <v>10</v>
      </c>
    </row>
    <row r="207" spans="1:6" x14ac:dyDescent="0.2">
      <c r="A207" s="9" t="s">
        <v>213</v>
      </c>
      <c r="B207" s="1">
        <v>169</v>
      </c>
      <c r="C207" s="1" t="b">
        <v>1</v>
      </c>
      <c r="D207" s="4">
        <v>1.3001077777965E-23</v>
      </c>
      <c r="E207" s="4">
        <v>1.36149823286514E-21</v>
      </c>
      <c r="F207" s="3" t="s">
        <v>12</v>
      </c>
    </row>
    <row r="208" spans="1:6" x14ac:dyDescent="0.2">
      <c r="A208" s="9" t="s">
        <v>214</v>
      </c>
      <c r="B208" s="1">
        <v>62</v>
      </c>
      <c r="C208" s="1" t="b">
        <v>1</v>
      </c>
      <c r="D208" s="4">
        <v>1.7129619250720499E-23</v>
      </c>
      <c r="E208" s="4">
        <v>1.7851391557012899E-21</v>
      </c>
      <c r="F208" s="3" t="s">
        <v>12</v>
      </c>
    </row>
    <row r="209" spans="1:6" x14ac:dyDescent="0.2">
      <c r="A209" s="9" t="s">
        <v>215</v>
      </c>
      <c r="B209" s="1">
        <v>19</v>
      </c>
      <c r="C209" s="1" t="b">
        <v>1</v>
      </c>
      <c r="D209" s="4">
        <v>1.85379254355675E-23</v>
      </c>
      <c r="E209" s="4">
        <v>1.9225709335785698E-21</v>
      </c>
      <c r="F209" s="3" t="s">
        <v>10</v>
      </c>
    </row>
    <row r="210" spans="1:6" x14ac:dyDescent="0.2">
      <c r="A210" s="9" t="s">
        <v>216</v>
      </c>
      <c r="B210" s="1">
        <v>227</v>
      </c>
      <c r="C210" s="1" t="b">
        <v>1</v>
      </c>
      <c r="D210" s="4">
        <v>1.9588907488760301E-23</v>
      </c>
      <c r="E210" s="4">
        <v>2.0218012786957E-21</v>
      </c>
      <c r="F210" s="3" t="s">
        <v>10</v>
      </c>
    </row>
    <row r="211" spans="1:6" x14ac:dyDescent="0.2">
      <c r="A211" s="9" t="s">
        <v>217</v>
      </c>
      <c r="B211" s="1">
        <v>193</v>
      </c>
      <c r="C211" s="1" t="b">
        <v>1</v>
      </c>
      <c r="D211" s="4">
        <v>2.2793616697608999E-23</v>
      </c>
      <c r="E211" s="4">
        <v>2.3413079582022501E-21</v>
      </c>
      <c r="F211" s="3" t="s">
        <v>7</v>
      </c>
    </row>
    <row r="212" spans="1:6" x14ac:dyDescent="0.2">
      <c r="A212" s="9" t="s">
        <v>218</v>
      </c>
      <c r="B212" s="1">
        <v>31</v>
      </c>
      <c r="C212" s="1" t="b">
        <v>1</v>
      </c>
      <c r="D212" s="4">
        <v>2.3057757099809499E-23</v>
      </c>
      <c r="E212" s="4">
        <v>2.3571615686605299E-21</v>
      </c>
      <c r="F212" s="3" t="s">
        <v>10</v>
      </c>
    </row>
    <row r="213" spans="1:6" x14ac:dyDescent="0.2">
      <c r="A213" s="9" t="s">
        <v>219</v>
      </c>
      <c r="B213" s="1">
        <v>103</v>
      </c>
      <c r="C213" s="1" t="b">
        <v>1</v>
      </c>
      <c r="D213" s="4">
        <v>2.9525641873384502E-23</v>
      </c>
      <c r="E213" s="4">
        <v>3.00405914567687E-21</v>
      </c>
      <c r="F213" s="3" t="s">
        <v>10</v>
      </c>
    </row>
    <row r="214" spans="1:6" x14ac:dyDescent="0.2">
      <c r="A214" s="9" t="s">
        <v>220</v>
      </c>
      <c r="B214" s="1">
        <v>30</v>
      </c>
      <c r="C214" s="1" t="b">
        <v>1</v>
      </c>
      <c r="D214" s="4">
        <v>3.1791693693284801E-23</v>
      </c>
      <c r="E214" s="4">
        <v>3.2193588689030098E-21</v>
      </c>
      <c r="F214" s="3" t="s">
        <v>10</v>
      </c>
    </row>
    <row r="215" spans="1:6" x14ac:dyDescent="0.2">
      <c r="A215" s="9" t="s">
        <v>221</v>
      </c>
      <c r="B215" s="1">
        <v>59</v>
      </c>
      <c r="C215" s="1" t="b">
        <v>1</v>
      </c>
      <c r="D215" s="4">
        <v>3.3628657078074402E-23</v>
      </c>
      <c r="E215" s="4">
        <v>3.3893897190239498E-21</v>
      </c>
      <c r="F215" s="3" t="s">
        <v>10</v>
      </c>
    </row>
    <row r="216" spans="1:6" x14ac:dyDescent="0.2">
      <c r="A216" s="9" t="s">
        <v>222</v>
      </c>
      <c r="B216" s="1">
        <v>109</v>
      </c>
      <c r="C216" s="1" t="b">
        <v>1</v>
      </c>
      <c r="D216" s="4">
        <v>4.5921605716586498E-23</v>
      </c>
      <c r="E216" s="4">
        <v>4.6067524837555102E-21</v>
      </c>
      <c r="F216" s="3" t="s">
        <v>10</v>
      </c>
    </row>
    <row r="217" spans="1:6" x14ac:dyDescent="0.2">
      <c r="A217" s="9" t="s">
        <v>223</v>
      </c>
      <c r="B217" s="1">
        <v>151</v>
      </c>
      <c r="C217" s="1" t="b">
        <v>1</v>
      </c>
      <c r="D217" s="4">
        <v>5.50534032327238E-23</v>
      </c>
      <c r="E217" s="4">
        <v>5.49714632837263E-21</v>
      </c>
      <c r="F217" s="3" t="s">
        <v>12</v>
      </c>
    </row>
    <row r="218" spans="1:6" x14ac:dyDescent="0.2">
      <c r="A218" s="9" t="s">
        <v>224</v>
      </c>
      <c r="B218" s="1">
        <v>227</v>
      </c>
      <c r="C218" s="1" t="b">
        <v>1</v>
      </c>
      <c r="D218" s="4">
        <v>5.6679255483863203E-23</v>
      </c>
      <c r="E218" s="4">
        <v>5.6332882255906201E-21</v>
      </c>
      <c r="F218" s="3" t="s">
        <v>7</v>
      </c>
    </row>
    <row r="219" spans="1:6" x14ac:dyDescent="0.2">
      <c r="A219" s="9" t="s">
        <v>225</v>
      </c>
      <c r="B219" s="1">
        <v>46</v>
      </c>
      <c r="C219" s="1" t="b">
        <v>1</v>
      </c>
      <c r="D219" s="4">
        <v>7.5697962448699698E-23</v>
      </c>
      <c r="E219" s="4">
        <v>7.4888657043718301E-21</v>
      </c>
      <c r="F219" s="3" t="s">
        <v>10</v>
      </c>
    </row>
    <row r="220" spans="1:6" x14ac:dyDescent="0.2">
      <c r="A220" s="9" t="s">
        <v>226</v>
      </c>
      <c r="B220" s="1">
        <v>227</v>
      </c>
      <c r="C220" s="1" t="b">
        <v>1</v>
      </c>
      <c r="D220" s="4">
        <v>8.0643769052466302E-23</v>
      </c>
      <c r="E220" s="4">
        <v>7.9415616239373699E-21</v>
      </c>
      <c r="F220" s="3" t="s">
        <v>12</v>
      </c>
    </row>
    <row r="221" spans="1:6" x14ac:dyDescent="0.2">
      <c r="A221" s="9" t="s">
        <v>227</v>
      </c>
      <c r="B221" s="1">
        <v>227</v>
      </c>
      <c r="C221" s="1" t="b">
        <v>1</v>
      </c>
      <c r="D221" s="4">
        <v>1.03921424241872E-22</v>
      </c>
      <c r="E221" s="4">
        <v>1.0187146738011399E-20</v>
      </c>
      <c r="F221" s="3" t="s">
        <v>10</v>
      </c>
    </row>
    <row r="222" spans="1:6" x14ac:dyDescent="0.2">
      <c r="A222" s="9" t="s">
        <v>228</v>
      </c>
      <c r="B222" s="1">
        <v>131</v>
      </c>
      <c r="C222" s="1" t="b">
        <v>1</v>
      </c>
      <c r="D222" s="4">
        <v>1.9118431997705399E-22</v>
      </c>
      <c r="E222" s="4">
        <v>1.86561135512154E-20</v>
      </c>
      <c r="F222" s="3" t="s">
        <v>12</v>
      </c>
    </row>
    <row r="223" spans="1:6" x14ac:dyDescent="0.2">
      <c r="A223" s="9" t="s">
        <v>229</v>
      </c>
      <c r="B223" s="1">
        <v>224</v>
      </c>
      <c r="C223" s="1" t="b">
        <v>1</v>
      </c>
      <c r="D223" s="4">
        <v>2.1985322506297398E-22</v>
      </c>
      <c r="E223" s="4">
        <v>2.1356601971275701E-20</v>
      </c>
      <c r="F223" s="3" t="s">
        <v>12</v>
      </c>
    </row>
    <row r="224" spans="1:6" x14ac:dyDescent="0.2">
      <c r="A224" s="9" t="s">
        <v>230</v>
      </c>
      <c r="B224" s="1">
        <v>28</v>
      </c>
      <c r="C224" s="1" t="b">
        <v>1</v>
      </c>
      <c r="D224" s="4">
        <v>2.6041368130887798E-22</v>
      </c>
      <c r="E224" s="4">
        <v>2.5182706803328801E-20</v>
      </c>
      <c r="F224" s="3" t="s">
        <v>10</v>
      </c>
    </row>
    <row r="225" spans="1:6" x14ac:dyDescent="0.2">
      <c r="A225" s="9" t="s">
        <v>231</v>
      </c>
      <c r="B225" s="1">
        <v>59</v>
      </c>
      <c r="C225" s="1" t="b">
        <v>1</v>
      </c>
      <c r="D225" s="4">
        <v>2.71718715516178E-22</v>
      </c>
      <c r="E225" s="4">
        <v>2.61581048641314E-20</v>
      </c>
      <c r="F225" s="3" t="s">
        <v>10</v>
      </c>
    </row>
    <row r="226" spans="1:6" x14ac:dyDescent="0.2">
      <c r="A226" s="9" t="s">
        <v>232</v>
      </c>
      <c r="B226" s="1">
        <v>164</v>
      </c>
      <c r="C226" s="1" t="b">
        <v>1</v>
      </c>
      <c r="D226" s="4">
        <v>2.99684680076213E-22</v>
      </c>
      <c r="E226" s="4">
        <v>2.8721565678018501E-20</v>
      </c>
      <c r="F226" s="3" t="s">
        <v>7</v>
      </c>
    </row>
    <row r="227" spans="1:6" x14ac:dyDescent="0.2">
      <c r="A227" s="9" t="s">
        <v>233</v>
      </c>
      <c r="B227" s="1">
        <v>82</v>
      </c>
      <c r="C227" s="1" t="b">
        <v>1</v>
      </c>
      <c r="D227" s="4">
        <v>3.31744737525771E-22</v>
      </c>
      <c r="E227" s="4">
        <v>3.16528712231256E-20</v>
      </c>
      <c r="F227" s="3" t="s">
        <v>12</v>
      </c>
    </row>
    <row r="228" spans="1:6" x14ac:dyDescent="0.2">
      <c r="A228" s="9" t="s">
        <v>234</v>
      </c>
      <c r="B228" s="1">
        <v>63</v>
      </c>
      <c r="C228" s="1" t="b">
        <v>1</v>
      </c>
      <c r="D228" s="4">
        <v>5.2131261322837402E-22</v>
      </c>
      <c r="E228" s="4">
        <v>4.95200848707377E-20</v>
      </c>
      <c r="F228" s="3" t="s">
        <v>7</v>
      </c>
    </row>
    <row r="229" spans="1:6" x14ac:dyDescent="0.2">
      <c r="A229" s="9" t="s">
        <v>235</v>
      </c>
      <c r="B229" s="1">
        <v>227</v>
      </c>
      <c r="C229" s="1" t="b">
        <v>1</v>
      </c>
      <c r="D229" s="4">
        <v>5.5428534009460197E-22</v>
      </c>
      <c r="E229" s="4">
        <v>5.2420254101986402E-20</v>
      </c>
      <c r="F229" s="3" t="s">
        <v>7</v>
      </c>
    </row>
    <row r="230" spans="1:6" x14ac:dyDescent="0.2">
      <c r="A230" s="9" t="s">
        <v>236</v>
      </c>
      <c r="B230" s="1">
        <v>222</v>
      </c>
      <c r="C230" s="1" t="b">
        <v>1</v>
      </c>
      <c r="D230" s="4">
        <v>5.7613149837968203E-22</v>
      </c>
      <c r="E230" s="4">
        <v>5.4247328979013201E-20</v>
      </c>
      <c r="F230" s="3" t="s">
        <v>12</v>
      </c>
    </row>
    <row r="231" spans="1:6" x14ac:dyDescent="0.2">
      <c r="A231" s="9" t="s">
        <v>237</v>
      </c>
      <c r="B231" s="1">
        <v>179</v>
      </c>
      <c r="C231" s="1" t="b">
        <v>1</v>
      </c>
      <c r="D231" s="4">
        <v>6.28285056212611E-22</v>
      </c>
      <c r="E231" s="4">
        <v>5.8899666317783105E-20</v>
      </c>
      <c r="F231" s="3" t="s">
        <v>12</v>
      </c>
    </row>
    <row r="232" spans="1:6" x14ac:dyDescent="0.2">
      <c r="A232" s="9" t="s">
        <v>238</v>
      </c>
      <c r="B232" s="1">
        <v>47</v>
      </c>
      <c r="C232" s="1" t="b">
        <v>1</v>
      </c>
      <c r="D232" s="4">
        <v>7.8595884841286703E-22</v>
      </c>
      <c r="E232" s="4">
        <v>7.3360715468380097E-20</v>
      </c>
      <c r="F232" s="3" t="s">
        <v>10</v>
      </c>
    </row>
    <row r="233" spans="1:6" x14ac:dyDescent="0.2">
      <c r="A233" s="9" t="s">
        <v>239</v>
      </c>
      <c r="B233" s="1">
        <v>104</v>
      </c>
      <c r="C233" s="1" t="b">
        <v>1</v>
      </c>
      <c r="D233" s="4">
        <v>9.5779739194824596E-22</v>
      </c>
      <c r="E233" s="4">
        <v>8.9012962815346104E-20</v>
      </c>
      <c r="F233" s="3" t="s">
        <v>10</v>
      </c>
    </row>
    <row r="234" spans="1:6" x14ac:dyDescent="0.2">
      <c r="A234" s="9" t="s">
        <v>240</v>
      </c>
      <c r="B234" s="1">
        <v>26</v>
      </c>
      <c r="C234" s="1" t="b">
        <v>1</v>
      </c>
      <c r="D234" s="4">
        <v>1.07457933824676E-21</v>
      </c>
      <c r="E234" s="4">
        <v>9.9435643247764905E-20</v>
      </c>
      <c r="F234" s="3" t="s">
        <v>10</v>
      </c>
    </row>
    <row r="235" spans="1:6" x14ac:dyDescent="0.2">
      <c r="A235" s="9" t="s">
        <v>241</v>
      </c>
      <c r="B235" s="1">
        <v>38</v>
      </c>
      <c r="C235" s="1" t="b">
        <v>1</v>
      </c>
      <c r="D235" s="4">
        <v>1.17550500429311E-21</v>
      </c>
      <c r="E235" s="4">
        <v>1.08307903142337E-19</v>
      </c>
      <c r="F235" s="3" t="s">
        <v>10</v>
      </c>
    </row>
    <row r="236" spans="1:6" x14ac:dyDescent="0.2">
      <c r="A236" s="9" t="s">
        <v>242</v>
      </c>
      <c r="B236" s="1">
        <v>68</v>
      </c>
      <c r="C236" s="1" t="b">
        <v>1</v>
      </c>
      <c r="D236" s="4">
        <v>1.3591364512092301E-21</v>
      </c>
      <c r="E236" s="4">
        <v>1.24692056985298E-19</v>
      </c>
      <c r="F236" s="3" t="s">
        <v>10</v>
      </c>
    </row>
    <row r="237" spans="1:6" x14ac:dyDescent="0.2">
      <c r="A237" s="9" t="s">
        <v>243</v>
      </c>
      <c r="B237" s="1">
        <v>226</v>
      </c>
      <c r="C237" s="1" t="b">
        <v>1</v>
      </c>
      <c r="D237" s="4">
        <v>1.5919013782530299E-21</v>
      </c>
      <c r="E237" s="4">
        <v>1.4542527143972799E-19</v>
      </c>
      <c r="F237" s="3" t="s">
        <v>12</v>
      </c>
    </row>
    <row r="238" spans="1:6" x14ac:dyDescent="0.2">
      <c r="A238" s="9" t="s">
        <v>244</v>
      </c>
      <c r="B238" s="1">
        <v>54</v>
      </c>
      <c r="C238" s="1" t="b">
        <v>1</v>
      </c>
      <c r="D238" s="4">
        <v>1.8756815178082698E-21</v>
      </c>
      <c r="E238" s="4">
        <v>1.7062343569621999E-19</v>
      </c>
      <c r="F238" s="3" t="s">
        <v>10</v>
      </c>
    </row>
    <row r="239" spans="1:6" x14ac:dyDescent="0.2">
      <c r="A239" s="9" t="s">
        <v>245</v>
      </c>
      <c r="B239" s="1">
        <v>27</v>
      </c>
      <c r="C239" s="1" t="b">
        <v>1</v>
      </c>
      <c r="D239" s="4">
        <v>1.8876905147761602E-21</v>
      </c>
      <c r="E239" s="4">
        <v>1.7099130789542099E-19</v>
      </c>
      <c r="F239" s="3" t="s">
        <v>10</v>
      </c>
    </row>
    <row r="240" spans="1:6" x14ac:dyDescent="0.2">
      <c r="A240" s="9" t="s">
        <v>246</v>
      </c>
      <c r="B240" s="1">
        <v>148</v>
      </c>
      <c r="C240" s="1" t="b">
        <v>1</v>
      </c>
      <c r="D240" s="4">
        <v>2.2652145154796801E-21</v>
      </c>
      <c r="E240" s="4">
        <v>2.0432615637948699E-19</v>
      </c>
      <c r="F240" s="3" t="s">
        <v>12</v>
      </c>
    </row>
    <row r="241" spans="1:6" x14ac:dyDescent="0.2">
      <c r="A241" s="9" t="s">
        <v>247</v>
      </c>
      <c r="B241" s="1">
        <v>132</v>
      </c>
      <c r="C241" s="1" t="b">
        <v>1</v>
      </c>
      <c r="D241" s="4">
        <v>3.0969045973470702E-21</v>
      </c>
      <c r="E241" s="4">
        <v>2.7817718784873098E-19</v>
      </c>
      <c r="F241" s="3" t="s">
        <v>12</v>
      </c>
    </row>
    <row r="242" spans="1:6" x14ac:dyDescent="0.2">
      <c r="A242" s="9" t="s">
        <v>248</v>
      </c>
      <c r="B242" s="1">
        <v>126</v>
      </c>
      <c r="C242" s="1" t="b">
        <v>1</v>
      </c>
      <c r="D242" s="4">
        <v>4.5084294265349198E-21</v>
      </c>
      <c r="E242" s="4">
        <v>4.0327901220354902E-19</v>
      </c>
      <c r="F242" s="3" t="s">
        <v>12</v>
      </c>
    </row>
    <row r="243" spans="1:6" x14ac:dyDescent="0.2">
      <c r="A243" s="9" t="s">
        <v>249</v>
      </c>
      <c r="B243" s="1">
        <v>164</v>
      </c>
      <c r="C243" s="1" t="b">
        <v>1</v>
      </c>
      <c r="D243" s="4">
        <v>6.0053914289058304E-21</v>
      </c>
      <c r="E243" s="4">
        <v>5.3495329126867301E-19</v>
      </c>
      <c r="F243" s="3" t="s">
        <v>12</v>
      </c>
    </row>
    <row r="244" spans="1:6" x14ac:dyDescent="0.2">
      <c r="A244" s="9" t="s">
        <v>250</v>
      </c>
      <c r="B244" s="1">
        <v>118</v>
      </c>
      <c r="C244" s="1" t="b">
        <v>1</v>
      </c>
      <c r="D244" s="4">
        <v>6.2750569702853002E-21</v>
      </c>
      <c r="E244" s="4">
        <v>5.5666497123175496E-19</v>
      </c>
      <c r="F244" s="3" t="s">
        <v>10</v>
      </c>
    </row>
    <row r="245" spans="1:6" x14ac:dyDescent="0.2">
      <c r="A245" s="9" t="s">
        <v>251</v>
      </c>
      <c r="B245" s="1">
        <v>38</v>
      </c>
      <c r="C245" s="1" t="b">
        <v>1</v>
      </c>
      <c r="D245" s="4">
        <v>7.9339361520852904E-21</v>
      </c>
      <c r="E245" s="4">
        <v>7.00928976596572E-19</v>
      </c>
      <c r="F245" s="3" t="s">
        <v>10</v>
      </c>
    </row>
    <row r="246" spans="1:6" x14ac:dyDescent="0.2">
      <c r="A246" s="9" t="s">
        <v>252</v>
      </c>
      <c r="B246" s="1">
        <v>164</v>
      </c>
      <c r="C246" s="1" t="b">
        <v>1</v>
      </c>
      <c r="D246" s="4">
        <v>8.0218315928388907E-21</v>
      </c>
      <c r="E246" s="4">
        <v>7.0578967473387404E-19</v>
      </c>
      <c r="F246" s="3" t="s">
        <v>7</v>
      </c>
    </row>
    <row r="247" spans="1:6" x14ac:dyDescent="0.2">
      <c r="A247" s="9" t="s">
        <v>253</v>
      </c>
      <c r="B247" s="1">
        <v>223</v>
      </c>
      <c r="C247" s="1" t="b">
        <v>1</v>
      </c>
      <c r="D247" s="4">
        <v>8.8328049026257796E-21</v>
      </c>
      <c r="E247" s="4">
        <v>7.7397002305946997E-19</v>
      </c>
      <c r="F247" s="3" t="s">
        <v>12</v>
      </c>
    </row>
    <row r="248" spans="1:6" x14ac:dyDescent="0.2">
      <c r="A248" s="9" t="s">
        <v>254</v>
      </c>
      <c r="B248" s="1">
        <v>82</v>
      </c>
      <c r="C248" s="1" t="b">
        <v>1</v>
      </c>
      <c r="D248" s="4">
        <v>1.0698657972070701E-20</v>
      </c>
      <c r="E248" s="4">
        <v>9.3365361522119201E-19</v>
      </c>
      <c r="F248" s="3" t="s">
        <v>12</v>
      </c>
    </row>
    <row r="249" spans="1:6" x14ac:dyDescent="0.2">
      <c r="A249" s="9" t="s">
        <v>255</v>
      </c>
      <c r="B249" s="1">
        <v>158</v>
      </c>
      <c r="C249" s="1" t="b">
        <v>1</v>
      </c>
      <c r="D249" s="4">
        <v>1.2867314427185101E-20</v>
      </c>
      <c r="E249" s="4">
        <v>1.1183623729668401E-18</v>
      </c>
      <c r="F249" s="3" t="s">
        <v>12</v>
      </c>
    </row>
    <row r="250" spans="1:6" x14ac:dyDescent="0.2">
      <c r="A250" s="9" t="s">
        <v>256</v>
      </c>
      <c r="B250" s="1">
        <v>227</v>
      </c>
      <c r="C250" s="1" t="b">
        <v>1</v>
      </c>
      <c r="D250" s="4">
        <v>2.3568159781371199E-20</v>
      </c>
      <c r="E250" s="4">
        <v>2.0401663475261099E-18</v>
      </c>
      <c r="F250" s="3" t="s">
        <v>12</v>
      </c>
    </row>
    <row r="251" spans="1:6" x14ac:dyDescent="0.2">
      <c r="A251" s="9" t="s">
        <v>257</v>
      </c>
      <c r="B251" s="1">
        <v>109</v>
      </c>
      <c r="C251" s="1" t="b">
        <v>1</v>
      </c>
      <c r="D251" s="4">
        <v>2.8558828950449099E-20</v>
      </c>
      <c r="E251" s="4">
        <v>2.4622527707158301E-18</v>
      </c>
      <c r="F251" s="3" t="s">
        <v>12</v>
      </c>
    </row>
    <row r="252" spans="1:6" x14ac:dyDescent="0.2">
      <c r="A252" s="9" t="s">
        <v>258</v>
      </c>
      <c r="B252" s="1">
        <v>52</v>
      </c>
      <c r="C252" s="1" t="b">
        <v>1</v>
      </c>
      <c r="D252" s="4">
        <v>2.99370501910495E-20</v>
      </c>
      <c r="E252" s="4">
        <v>2.5707543740057999E-18</v>
      </c>
      <c r="F252" s="3" t="s">
        <v>7</v>
      </c>
    </row>
    <row r="253" spans="1:6" x14ac:dyDescent="0.2">
      <c r="A253" s="9" t="s">
        <v>259</v>
      </c>
      <c r="B253" s="1">
        <v>204</v>
      </c>
      <c r="C253" s="1" t="b">
        <v>1</v>
      </c>
      <c r="D253" s="4">
        <v>3.3925022900177999E-20</v>
      </c>
      <c r="E253" s="4">
        <v>2.90160315386861E-18</v>
      </c>
      <c r="F253" s="3" t="s">
        <v>10</v>
      </c>
    </row>
    <row r="254" spans="1:6" x14ac:dyDescent="0.2">
      <c r="A254" s="9" t="s">
        <v>260</v>
      </c>
      <c r="B254" s="1">
        <v>46</v>
      </c>
      <c r="C254" s="1" t="b">
        <v>1</v>
      </c>
      <c r="D254" s="4">
        <v>3.5311136398481701E-20</v>
      </c>
      <c r="E254" s="4">
        <v>3.0081725246135201E-18</v>
      </c>
      <c r="F254" s="3" t="s">
        <v>7</v>
      </c>
    </row>
    <row r="255" spans="1:6" x14ac:dyDescent="0.2">
      <c r="A255" s="9" t="s">
        <v>261</v>
      </c>
      <c r="B255" s="1">
        <v>98</v>
      </c>
      <c r="C255" s="1" t="b">
        <v>1</v>
      </c>
      <c r="D255" s="4">
        <v>6.3451595800091799E-20</v>
      </c>
      <c r="E255" s="4">
        <v>5.3841061606180698E-18</v>
      </c>
      <c r="F255" s="3" t="s">
        <v>12</v>
      </c>
    </row>
    <row r="256" spans="1:6" x14ac:dyDescent="0.2">
      <c r="A256" s="9" t="s">
        <v>262</v>
      </c>
      <c r="B256" s="1">
        <v>43</v>
      </c>
      <c r="C256" s="1" t="b">
        <v>1</v>
      </c>
      <c r="D256" s="4">
        <v>9.1254289484609999E-20</v>
      </c>
      <c r="E256" s="4">
        <v>7.7127838057307405E-18</v>
      </c>
      <c r="F256" s="3" t="s">
        <v>10</v>
      </c>
    </row>
    <row r="257" spans="1:6" x14ac:dyDescent="0.2">
      <c r="A257" s="9" t="s">
        <v>263</v>
      </c>
      <c r="B257" s="1">
        <v>57</v>
      </c>
      <c r="C257" s="1" t="b">
        <v>1</v>
      </c>
      <c r="D257" s="4">
        <v>9.4183292571553405E-20</v>
      </c>
      <c r="E257" s="4">
        <v>7.9291251957886597E-18</v>
      </c>
      <c r="F257" s="3" t="s">
        <v>10</v>
      </c>
    </row>
    <row r="258" spans="1:6" x14ac:dyDescent="0.2">
      <c r="A258" s="9" t="s">
        <v>264</v>
      </c>
      <c r="B258" s="1">
        <v>185</v>
      </c>
      <c r="C258" s="1" t="b">
        <v>1</v>
      </c>
      <c r="D258" s="4">
        <v>1.09647372549777E-19</v>
      </c>
      <c r="E258" s="4">
        <v>9.1949601324164893E-18</v>
      </c>
      <c r="F258" s="3" t="s">
        <v>7</v>
      </c>
    </row>
    <row r="259" spans="1:6" x14ac:dyDescent="0.2">
      <c r="A259" s="9" t="s">
        <v>265</v>
      </c>
      <c r="B259" s="1">
        <v>204</v>
      </c>
      <c r="C259" s="1" t="b">
        <v>1</v>
      </c>
      <c r="D259" s="4">
        <v>1.21243233788599E-19</v>
      </c>
      <c r="E259" s="4">
        <v>1.0127820011570599E-17</v>
      </c>
      <c r="F259" s="3" t="s">
        <v>12</v>
      </c>
    </row>
    <row r="260" spans="1:6" x14ac:dyDescent="0.2">
      <c r="A260" s="9" t="s">
        <v>266</v>
      </c>
      <c r="B260" s="1">
        <v>86</v>
      </c>
      <c r="C260" s="1" t="b">
        <v>1</v>
      </c>
      <c r="D260" s="4">
        <v>2.7110464729542102E-19</v>
      </c>
      <c r="E260" s="4">
        <v>2.25584285586748E-17</v>
      </c>
      <c r="F260" s="3" t="s">
        <v>7</v>
      </c>
    </row>
    <row r="261" spans="1:6" x14ac:dyDescent="0.2">
      <c r="A261" s="9" t="s">
        <v>267</v>
      </c>
      <c r="B261" s="1">
        <v>84</v>
      </c>
      <c r="C261" s="1" t="b">
        <v>1</v>
      </c>
      <c r="D261" s="4">
        <v>3.3085431008939801E-19</v>
      </c>
      <c r="E261" s="4">
        <v>2.7423862274128099E-17</v>
      </c>
      <c r="F261" s="3" t="s">
        <v>10</v>
      </c>
    </row>
    <row r="262" spans="1:6" x14ac:dyDescent="0.2">
      <c r="A262" s="9" t="s">
        <v>268</v>
      </c>
      <c r="B262" s="1">
        <v>41</v>
      </c>
      <c r="C262" s="1" t="b">
        <v>1</v>
      </c>
      <c r="D262" s="4">
        <v>4.1187339611984402E-19</v>
      </c>
      <c r="E262" s="4">
        <v>3.4008069491926202E-17</v>
      </c>
      <c r="F262" s="3" t="s">
        <v>10</v>
      </c>
    </row>
    <row r="263" spans="1:6" x14ac:dyDescent="0.2">
      <c r="A263" s="9" t="s">
        <v>269</v>
      </c>
      <c r="B263" s="1">
        <v>75</v>
      </c>
      <c r="C263" s="1" t="b">
        <v>1</v>
      </c>
      <c r="D263" s="4">
        <v>4.2350321109951901E-19</v>
      </c>
      <c r="E263" s="4">
        <v>3.4834356076185798E-17</v>
      </c>
      <c r="F263" s="3" t="s">
        <v>10</v>
      </c>
    </row>
    <row r="264" spans="1:6" x14ac:dyDescent="0.2">
      <c r="A264" s="9" t="s">
        <v>270</v>
      </c>
      <c r="B264" s="1">
        <v>187</v>
      </c>
      <c r="C264" s="1" t="b">
        <v>1</v>
      </c>
      <c r="D264" s="4">
        <v>6.3124047664653396E-19</v>
      </c>
      <c r="E264" s="4">
        <v>5.1723170048273999E-17</v>
      </c>
      <c r="F264" s="3" t="s">
        <v>12</v>
      </c>
    </row>
    <row r="265" spans="1:6" x14ac:dyDescent="0.2">
      <c r="A265" s="9" t="s">
        <v>271</v>
      </c>
      <c r="B265" s="1">
        <v>114</v>
      </c>
      <c r="C265" s="1" t="b">
        <v>1</v>
      </c>
      <c r="D265" s="4">
        <v>6.6411560546880804E-19</v>
      </c>
      <c r="E265" s="4">
        <v>5.4210014517887301E-17</v>
      </c>
      <c r="F265" s="3" t="s">
        <v>12</v>
      </c>
    </row>
    <row r="266" spans="1:6" x14ac:dyDescent="0.2">
      <c r="A266" s="9" t="s">
        <v>272</v>
      </c>
      <c r="B266" s="1">
        <v>34</v>
      </c>
      <c r="C266" s="1" t="b">
        <v>1</v>
      </c>
      <c r="D266" s="4">
        <v>6.7640564648326403E-19</v>
      </c>
      <c r="E266" s="4">
        <v>5.5004077343570897E-17</v>
      </c>
      <c r="F266" s="3" t="s">
        <v>10</v>
      </c>
    </row>
    <row r="267" spans="1:6" x14ac:dyDescent="0.2">
      <c r="A267" s="9" t="s">
        <v>273</v>
      </c>
      <c r="B267" s="1">
        <v>102</v>
      </c>
      <c r="C267" s="1" t="b">
        <v>1</v>
      </c>
      <c r="D267" s="4">
        <v>6.9010416126663E-19</v>
      </c>
      <c r="E267" s="4">
        <v>5.5906249562535906E-17</v>
      </c>
      <c r="F267" s="3" t="s">
        <v>12</v>
      </c>
    </row>
    <row r="268" spans="1:6" x14ac:dyDescent="0.2">
      <c r="A268" s="9" t="s">
        <v>274</v>
      </c>
      <c r="B268" s="1">
        <v>119</v>
      </c>
      <c r="C268" s="1" t="b">
        <v>1</v>
      </c>
      <c r="D268" s="4">
        <v>1.00625873791695E-18</v>
      </c>
      <c r="E268" s="4">
        <v>8.1211889419552901E-17</v>
      </c>
      <c r="F268" s="3" t="s">
        <v>10</v>
      </c>
    </row>
    <row r="269" spans="1:6" x14ac:dyDescent="0.2">
      <c r="A269" s="9" t="s">
        <v>275</v>
      </c>
      <c r="B269" s="1">
        <v>206</v>
      </c>
      <c r="C269" s="1" t="b">
        <v>1</v>
      </c>
      <c r="D269" s="4">
        <v>1.4114370271257901E-18</v>
      </c>
      <c r="E269" s="4">
        <v>1.1332612656376399E-16</v>
      </c>
      <c r="F269" s="3" t="s">
        <v>10</v>
      </c>
    </row>
    <row r="270" spans="1:6" x14ac:dyDescent="0.2">
      <c r="A270" s="9" t="s">
        <v>276</v>
      </c>
      <c r="B270" s="1">
        <v>198</v>
      </c>
      <c r="C270" s="1" t="b">
        <v>1</v>
      </c>
      <c r="D270" s="4">
        <v>1.4147289882191601E-18</v>
      </c>
      <c r="E270" s="4">
        <v>1.1332612656376399E-16</v>
      </c>
      <c r="F270" s="3" t="s">
        <v>12</v>
      </c>
    </row>
    <row r="271" spans="1:6" x14ac:dyDescent="0.2">
      <c r="A271" s="9" t="s">
        <v>277</v>
      </c>
      <c r="B271" s="1">
        <v>38</v>
      </c>
      <c r="C271" s="1" t="b">
        <v>1</v>
      </c>
      <c r="D271" s="4">
        <v>1.4963733317427299E-18</v>
      </c>
      <c r="E271" s="4">
        <v>1.19420604780122E-16</v>
      </c>
      <c r="F271" s="3" t="s">
        <v>10</v>
      </c>
    </row>
    <row r="272" spans="1:6" x14ac:dyDescent="0.2">
      <c r="A272" s="9" t="s">
        <v>278</v>
      </c>
      <c r="B272" s="1">
        <v>227</v>
      </c>
      <c r="C272" s="1" t="b">
        <v>1</v>
      </c>
      <c r="D272" s="4">
        <v>1.62482065514307E-18</v>
      </c>
      <c r="E272" s="4">
        <v>1.2919129564670901E-16</v>
      </c>
      <c r="F272" s="3" t="s">
        <v>7</v>
      </c>
    </row>
    <row r="273" spans="1:6" x14ac:dyDescent="0.2">
      <c r="A273" s="9" t="s">
        <v>279</v>
      </c>
      <c r="B273" s="1">
        <v>70</v>
      </c>
      <c r="C273" s="1" t="b">
        <v>1</v>
      </c>
      <c r="D273" s="4">
        <v>1.9020587101902001E-18</v>
      </c>
      <c r="E273" s="4">
        <v>1.5067673944783401E-16</v>
      </c>
      <c r="F273" s="3" t="s">
        <v>12</v>
      </c>
    </row>
    <row r="274" spans="1:6" x14ac:dyDescent="0.2">
      <c r="A274" s="9" t="s">
        <v>280</v>
      </c>
      <c r="B274" s="1">
        <v>119</v>
      </c>
      <c r="C274" s="1" t="b">
        <v>1</v>
      </c>
      <c r="D274" s="4">
        <v>2.2013295616027099E-18</v>
      </c>
      <c r="E274" s="4">
        <v>1.7374317289885001E-16</v>
      </c>
      <c r="F274" s="3" t="s">
        <v>7</v>
      </c>
    </row>
    <row r="275" spans="1:6" x14ac:dyDescent="0.2">
      <c r="A275" s="9" t="s">
        <v>281</v>
      </c>
      <c r="B275" s="1">
        <v>86</v>
      </c>
      <c r="C275" s="1" t="b">
        <v>1</v>
      </c>
      <c r="D275" s="4">
        <v>2.53688545827255E-18</v>
      </c>
      <c r="E275" s="4">
        <v>1.9949398175163099E-16</v>
      </c>
      <c r="F275" s="3" t="s">
        <v>10</v>
      </c>
    </row>
    <row r="276" spans="1:6" x14ac:dyDescent="0.2">
      <c r="A276" s="9" t="s">
        <v>282</v>
      </c>
      <c r="B276" s="1">
        <v>227</v>
      </c>
      <c r="C276" s="1" t="b">
        <v>1</v>
      </c>
      <c r="D276" s="4">
        <v>2.5695365362349301E-18</v>
      </c>
      <c r="E276" s="4">
        <v>2.0132412540106399E-16</v>
      </c>
      <c r="F276" s="3" t="s">
        <v>12</v>
      </c>
    </row>
    <row r="277" spans="1:6" x14ac:dyDescent="0.2">
      <c r="A277" s="9" t="s">
        <v>283</v>
      </c>
      <c r="B277" s="1">
        <v>227</v>
      </c>
      <c r="C277" s="1" t="b">
        <v>1</v>
      </c>
      <c r="D277" s="4">
        <v>2.7240528803898002E-18</v>
      </c>
      <c r="E277" s="4">
        <v>2.1265442631348401E-16</v>
      </c>
      <c r="F277" s="3" t="s">
        <v>10</v>
      </c>
    </row>
    <row r="278" spans="1:6" x14ac:dyDescent="0.2">
      <c r="A278" s="9" t="s">
        <v>284</v>
      </c>
      <c r="B278" s="1">
        <v>35</v>
      </c>
      <c r="C278" s="1" t="b">
        <v>1</v>
      </c>
      <c r="D278" s="4">
        <v>3.1993490367085402E-18</v>
      </c>
      <c r="E278" s="4">
        <v>2.48853714203112E-16</v>
      </c>
      <c r="F278" s="3" t="s">
        <v>10</v>
      </c>
    </row>
    <row r="279" spans="1:6" x14ac:dyDescent="0.2">
      <c r="A279" s="9" t="s">
        <v>285</v>
      </c>
      <c r="B279" s="1">
        <v>212</v>
      </c>
      <c r="C279" s="1" t="b">
        <v>1</v>
      </c>
      <c r="D279" s="4">
        <v>3.32149060212636E-18</v>
      </c>
      <c r="E279" s="4">
        <v>2.5742151713519401E-16</v>
      </c>
      <c r="F279" s="3" t="s">
        <v>10</v>
      </c>
    </row>
    <row r="280" spans="1:6" x14ac:dyDescent="0.2">
      <c r="A280" s="9" t="s">
        <v>286</v>
      </c>
      <c r="B280" s="1">
        <v>38</v>
      </c>
      <c r="C280" s="1" t="b">
        <v>1</v>
      </c>
      <c r="D280" s="4">
        <v>3.4486135500351302E-18</v>
      </c>
      <c r="E280" s="4">
        <v>2.6631235860487099E-16</v>
      </c>
      <c r="F280" s="3" t="s">
        <v>10</v>
      </c>
    </row>
    <row r="281" spans="1:6" x14ac:dyDescent="0.2">
      <c r="A281" s="9" t="s">
        <v>287</v>
      </c>
      <c r="B281" s="1">
        <v>136</v>
      </c>
      <c r="C281" s="1" t="b">
        <v>1</v>
      </c>
      <c r="D281" s="4">
        <v>3.7026441090027499E-18</v>
      </c>
      <c r="E281" s="4">
        <v>2.8490452950563101E-16</v>
      </c>
      <c r="F281" s="3" t="s">
        <v>10</v>
      </c>
    </row>
    <row r="282" spans="1:6" x14ac:dyDescent="0.2">
      <c r="A282" s="9" t="s">
        <v>288</v>
      </c>
      <c r="B282" s="1">
        <v>160</v>
      </c>
      <c r="C282" s="1" t="b">
        <v>1</v>
      </c>
      <c r="D282" s="4">
        <v>4.2502374167434099E-18</v>
      </c>
      <c r="E282" s="4">
        <v>3.2587177450945501E-16</v>
      </c>
      <c r="F282" s="3" t="s">
        <v>10</v>
      </c>
    </row>
    <row r="283" spans="1:6" x14ac:dyDescent="0.2">
      <c r="A283" s="9" t="s">
        <v>289</v>
      </c>
      <c r="B283" s="1">
        <v>165</v>
      </c>
      <c r="C283" s="1" t="b">
        <v>1</v>
      </c>
      <c r="D283" s="4">
        <v>4.40461027900967E-18</v>
      </c>
      <c r="E283" s="4">
        <v>3.3650595540846799E-16</v>
      </c>
      <c r="F283" s="3" t="s">
        <v>12</v>
      </c>
    </row>
    <row r="284" spans="1:6" x14ac:dyDescent="0.2">
      <c r="A284" s="9" t="s">
        <v>290</v>
      </c>
      <c r="B284" s="1">
        <v>37</v>
      </c>
      <c r="C284" s="1" t="b">
        <v>1</v>
      </c>
      <c r="D284" s="4">
        <v>4.6417881855444598E-18</v>
      </c>
      <c r="E284" s="4">
        <v>3.5336847080591701E-16</v>
      </c>
      <c r="F284" s="3" t="s">
        <v>10</v>
      </c>
    </row>
    <row r="285" spans="1:6" x14ac:dyDescent="0.2">
      <c r="A285" s="9" t="s">
        <v>291</v>
      </c>
      <c r="B285" s="1">
        <v>129</v>
      </c>
      <c r="C285" s="1" t="b">
        <v>1</v>
      </c>
      <c r="D285" s="4">
        <v>4.9382789895488398E-18</v>
      </c>
      <c r="E285" s="4">
        <v>3.7461121324252402E-16</v>
      </c>
      <c r="F285" s="3" t="s">
        <v>12</v>
      </c>
    </row>
    <row r="286" spans="1:6" x14ac:dyDescent="0.2">
      <c r="A286" s="9" t="s">
        <v>292</v>
      </c>
      <c r="B286" s="1">
        <v>78</v>
      </c>
      <c r="C286" s="1" t="b">
        <v>1</v>
      </c>
      <c r="D286" s="4">
        <v>6.3791564619492699E-18</v>
      </c>
      <c r="E286" s="4">
        <v>4.8221032015889704E-16</v>
      </c>
      <c r="F286" s="3" t="s">
        <v>10</v>
      </c>
    </row>
    <row r="287" spans="1:6" x14ac:dyDescent="0.2">
      <c r="A287" s="9" t="s">
        <v>293</v>
      </c>
      <c r="B287" s="1">
        <v>96</v>
      </c>
      <c r="C287" s="1" t="b">
        <v>1</v>
      </c>
      <c r="D287" s="4">
        <v>6.4770193674838803E-18</v>
      </c>
      <c r="E287" s="4">
        <v>4.8789000624962798E-16</v>
      </c>
      <c r="F287" s="3" t="s">
        <v>12</v>
      </c>
    </row>
    <row r="288" spans="1:6" x14ac:dyDescent="0.2">
      <c r="A288" s="9" t="s">
        <v>294</v>
      </c>
      <c r="B288" s="1">
        <v>196</v>
      </c>
      <c r="C288" s="1" t="b">
        <v>1</v>
      </c>
      <c r="D288" s="4">
        <v>6.7629966592412499E-18</v>
      </c>
      <c r="E288" s="4">
        <v>5.0765039258947902E-16</v>
      </c>
      <c r="F288" s="3" t="s">
        <v>12</v>
      </c>
    </row>
    <row r="289" spans="1:6" x14ac:dyDescent="0.2">
      <c r="A289" s="9" t="s">
        <v>295</v>
      </c>
      <c r="B289" s="1">
        <v>102</v>
      </c>
      <c r="C289" s="1" t="b">
        <v>1</v>
      </c>
      <c r="D289" s="4">
        <v>6.9892658418247602E-18</v>
      </c>
      <c r="E289" s="4">
        <v>5.2280682610555404E-16</v>
      </c>
      <c r="F289" s="3" t="s">
        <v>10</v>
      </c>
    </row>
    <row r="290" spans="1:6" x14ac:dyDescent="0.2">
      <c r="A290" s="9" t="s">
        <v>296</v>
      </c>
      <c r="B290" s="1">
        <v>202</v>
      </c>
      <c r="C290" s="1" t="b">
        <v>1</v>
      </c>
      <c r="D290" s="4">
        <v>7.2721386244351893E-18</v>
      </c>
      <c r="E290" s="4">
        <v>5.4207733329644E-16</v>
      </c>
      <c r="F290" s="3" t="s">
        <v>12</v>
      </c>
    </row>
    <row r="291" spans="1:6" x14ac:dyDescent="0.2">
      <c r="A291" s="9" t="s">
        <v>297</v>
      </c>
      <c r="B291" s="1">
        <v>129</v>
      </c>
      <c r="C291" s="1" t="b">
        <v>1</v>
      </c>
      <c r="D291" s="4">
        <v>7.8063068490461497E-18</v>
      </c>
      <c r="E291" s="4">
        <v>5.79881645104923E-16</v>
      </c>
      <c r="F291" s="3" t="s">
        <v>12</v>
      </c>
    </row>
    <row r="292" spans="1:6" x14ac:dyDescent="0.2">
      <c r="A292" s="9" t="s">
        <v>298</v>
      </c>
      <c r="B292" s="1">
        <v>31</v>
      </c>
      <c r="C292" s="1" t="b">
        <v>1</v>
      </c>
      <c r="D292" s="4">
        <v>7.98856907402244E-18</v>
      </c>
      <c r="E292" s="4">
        <v>5.9137448579694403E-16</v>
      </c>
      <c r="F292" s="3" t="s">
        <v>10</v>
      </c>
    </row>
    <row r="293" spans="1:6" x14ac:dyDescent="0.2">
      <c r="A293" s="9" t="s">
        <v>299</v>
      </c>
      <c r="B293" s="1">
        <v>158</v>
      </c>
      <c r="C293" s="1" t="b">
        <v>1</v>
      </c>
      <c r="D293" s="4">
        <v>1.11512061338112E-17</v>
      </c>
      <c r="E293" s="4">
        <v>8.2266011436652805E-16</v>
      </c>
      <c r="F293" s="3" t="s">
        <v>12</v>
      </c>
    </row>
    <row r="294" spans="1:6" x14ac:dyDescent="0.2">
      <c r="A294" s="9" t="s">
        <v>300</v>
      </c>
      <c r="B294" s="1">
        <v>126</v>
      </c>
      <c r="C294" s="1" t="b">
        <v>1</v>
      </c>
      <c r="D294" s="4">
        <v>1.1453773574960399E-17</v>
      </c>
      <c r="E294" s="4">
        <v>8.4208770927140497E-16</v>
      </c>
      <c r="F294" s="3" t="s">
        <v>12</v>
      </c>
    </row>
    <row r="295" spans="1:6" x14ac:dyDescent="0.2">
      <c r="A295" s="9" t="s">
        <v>301</v>
      </c>
      <c r="B295" s="1">
        <v>54</v>
      </c>
      <c r="C295" s="1" t="b">
        <v>1</v>
      </c>
      <c r="D295" s="4">
        <v>1.2125492429215E-17</v>
      </c>
      <c r="E295" s="4">
        <v>8.884302780559279E-16</v>
      </c>
      <c r="F295" s="3" t="s">
        <v>10</v>
      </c>
    </row>
    <row r="296" spans="1:6" x14ac:dyDescent="0.2">
      <c r="A296" s="9" t="s">
        <v>302</v>
      </c>
      <c r="B296" s="1">
        <v>75</v>
      </c>
      <c r="C296" s="1" t="b">
        <v>1</v>
      </c>
      <c r="D296" s="4">
        <v>1.46363761760417E-17</v>
      </c>
      <c r="E296" s="4">
        <v>1.06875416240566E-15</v>
      </c>
      <c r="F296" s="3" t="s">
        <v>10</v>
      </c>
    </row>
    <row r="297" spans="1:6" x14ac:dyDescent="0.2">
      <c r="A297" s="9" t="s">
        <v>303</v>
      </c>
      <c r="B297" s="1">
        <v>226</v>
      </c>
      <c r="C297" s="1" t="b">
        <v>1</v>
      </c>
      <c r="D297" s="4">
        <v>1.53551452705857E-17</v>
      </c>
      <c r="E297" s="4">
        <v>1.1174381649794399E-15</v>
      </c>
      <c r="F297" s="3" t="s">
        <v>7</v>
      </c>
    </row>
    <row r="298" spans="1:6" x14ac:dyDescent="0.2">
      <c r="A298" s="9" t="s">
        <v>304</v>
      </c>
      <c r="B298" s="1">
        <v>46</v>
      </c>
      <c r="C298" s="1" t="b">
        <v>1</v>
      </c>
      <c r="D298" s="4">
        <v>1.5856488875181999E-17</v>
      </c>
      <c r="E298" s="4">
        <v>1.1500239972040799E-15</v>
      </c>
      <c r="F298" s="3" t="s">
        <v>10</v>
      </c>
    </row>
    <row r="299" spans="1:6" x14ac:dyDescent="0.2">
      <c r="A299" s="9" t="s">
        <v>305</v>
      </c>
      <c r="B299" s="1">
        <v>123</v>
      </c>
      <c r="C299" s="1" t="b">
        <v>1</v>
      </c>
      <c r="D299" s="4">
        <v>2.56973706735553E-17</v>
      </c>
      <c r="E299" s="4">
        <v>1.8574786317167801E-15</v>
      </c>
      <c r="F299" s="3" t="s">
        <v>12</v>
      </c>
    </row>
    <row r="300" spans="1:6" x14ac:dyDescent="0.2">
      <c r="A300" s="9" t="s">
        <v>306</v>
      </c>
      <c r="B300" s="1">
        <v>81</v>
      </c>
      <c r="C300" s="1" t="b">
        <v>1</v>
      </c>
      <c r="D300" s="4">
        <v>2.6597357278255099E-17</v>
      </c>
      <c r="E300" s="4">
        <v>1.9160807585556399E-15</v>
      </c>
      <c r="F300" s="3" t="s">
        <v>12</v>
      </c>
    </row>
    <row r="301" spans="1:6" x14ac:dyDescent="0.2">
      <c r="A301" s="9" t="s">
        <v>307</v>
      </c>
      <c r="B301" s="1">
        <v>89</v>
      </c>
      <c r="C301" s="1" t="b">
        <v>1</v>
      </c>
      <c r="D301" s="4">
        <v>3.9741189245048602E-17</v>
      </c>
      <c r="E301" s="4">
        <v>2.8533908050592102E-15</v>
      </c>
      <c r="F301" s="3" t="s">
        <v>10</v>
      </c>
    </row>
    <row r="302" spans="1:6" x14ac:dyDescent="0.2">
      <c r="A302" s="9" t="s">
        <v>308</v>
      </c>
      <c r="B302" s="1">
        <v>92</v>
      </c>
      <c r="C302" s="1" t="b">
        <v>1</v>
      </c>
      <c r="D302" s="4">
        <v>4.3480635775801599E-17</v>
      </c>
      <c r="E302" s="4">
        <v>3.1114742961163601E-15</v>
      </c>
      <c r="F302" s="3" t="s">
        <v>7</v>
      </c>
    </row>
    <row r="303" spans="1:6" x14ac:dyDescent="0.2">
      <c r="A303" s="9" t="s">
        <v>309</v>
      </c>
      <c r="B303" s="1">
        <v>105</v>
      </c>
      <c r="C303" s="1" t="b">
        <v>1</v>
      </c>
      <c r="D303" s="4">
        <v>4.5754838686345201E-17</v>
      </c>
      <c r="E303" s="4">
        <v>3.2633384615231202E-15</v>
      </c>
      <c r="F303" s="3" t="s">
        <v>12</v>
      </c>
    </row>
    <row r="304" spans="1:6" x14ac:dyDescent="0.2">
      <c r="A304" s="9" t="s">
        <v>310</v>
      </c>
      <c r="B304" s="1">
        <v>225</v>
      </c>
      <c r="C304" s="1" t="b">
        <v>1</v>
      </c>
      <c r="D304" s="4">
        <v>4.6902694837523801E-17</v>
      </c>
      <c r="E304" s="4">
        <v>3.33412931381444E-15</v>
      </c>
      <c r="F304" s="3" t="s">
        <v>12</v>
      </c>
    </row>
    <row r="305" spans="1:6" x14ac:dyDescent="0.2">
      <c r="A305" s="9" t="s">
        <v>311</v>
      </c>
      <c r="B305" s="1">
        <v>133</v>
      </c>
      <c r="C305" s="1" t="b">
        <v>1</v>
      </c>
      <c r="D305" s="4">
        <v>5.9059006245344499E-17</v>
      </c>
      <c r="E305" s="4">
        <v>4.1844183038780802E-15</v>
      </c>
      <c r="F305" s="3" t="s">
        <v>12</v>
      </c>
    </row>
    <row r="306" spans="1:6" x14ac:dyDescent="0.2">
      <c r="A306" s="9" t="s">
        <v>312</v>
      </c>
      <c r="B306" s="1">
        <v>81</v>
      </c>
      <c r="C306" s="1" t="b">
        <v>1</v>
      </c>
      <c r="D306" s="4">
        <v>7.6604464819947699E-17</v>
      </c>
      <c r="E306" s="4">
        <v>5.4096863511665703E-15</v>
      </c>
      <c r="F306" s="3" t="s">
        <v>10</v>
      </c>
    </row>
    <row r="307" spans="1:6" x14ac:dyDescent="0.2">
      <c r="A307" s="9" t="s">
        <v>313</v>
      </c>
      <c r="B307" s="1">
        <v>188</v>
      </c>
      <c r="C307" s="1" t="b">
        <v>1</v>
      </c>
      <c r="D307" s="4">
        <v>8.2202763086498404E-17</v>
      </c>
      <c r="E307" s="4">
        <v>5.7859964522653999E-15</v>
      </c>
      <c r="F307" s="3" t="s">
        <v>10</v>
      </c>
    </row>
    <row r="308" spans="1:6" x14ac:dyDescent="0.2">
      <c r="A308" s="9" t="s">
        <v>314</v>
      </c>
      <c r="B308" s="1">
        <v>117</v>
      </c>
      <c r="C308" s="1" t="b">
        <v>1</v>
      </c>
      <c r="D308" s="4">
        <v>9.0430809023290297E-17</v>
      </c>
      <c r="E308" s="4">
        <v>6.3443418565751499E-15</v>
      </c>
      <c r="F308" s="3" t="s">
        <v>7</v>
      </c>
    </row>
    <row r="309" spans="1:6" x14ac:dyDescent="0.2">
      <c r="A309" s="9" t="s">
        <v>315</v>
      </c>
      <c r="B309" s="1">
        <v>45</v>
      </c>
      <c r="C309" s="1" t="b">
        <v>1</v>
      </c>
      <c r="D309" s="4">
        <v>1.1161975706977599E-16</v>
      </c>
      <c r="E309" s="4">
        <v>7.8053841849314203E-15</v>
      </c>
      <c r="F309" s="3" t="s">
        <v>10</v>
      </c>
    </row>
    <row r="310" spans="1:6" x14ac:dyDescent="0.2">
      <c r="A310" s="9" t="s">
        <v>316</v>
      </c>
      <c r="B310" s="1">
        <v>82</v>
      </c>
      <c r="C310" s="1" t="b">
        <v>1</v>
      </c>
      <c r="D310" s="4">
        <v>1.2606899816170299E-16</v>
      </c>
      <c r="E310" s="4">
        <v>8.7871728978423193E-15</v>
      </c>
      <c r="F310" s="3" t="s">
        <v>12</v>
      </c>
    </row>
    <row r="311" spans="1:6" x14ac:dyDescent="0.2">
      <c r="A311" s="9" t="s">
        <v>317</v>
      </c>
      <c r="B311" s="1">
        <v>35</v>
      </c>
      <c r="C311" s="1" t="b">
        <v>1</v>
      </c>
      <c r="D311" s="4">
        <v>1.2985314797345901E-16</v>
      </c>
      <c r="E311" s="4">
        <v>9.0216420087191408E-15</v>
      </c>
      <c r="F311" s="3" t="s">
        <v>10</v>
      </c>
    </row>
    <row r="312" spans="1:6" x14ac:dyDescent="0.2">
      <c r="A312" s="9" t="s">
        <v>318</v>
      </c>
      <c r="B312" s="1">
        <v>62</v>
      </c>
      <c r="C312" s="1" t="b">
        <v>1</v>
      </c>
      <c r="D312" s="4">
        <v>1.3916274611560899E-16</v>
      </c>
      <c r="E312" s="4">
        <v>9.6372446245480603E-15</v>
      </c>
      <c r="F312" s="3" t="s">
        <v>7</v>
      </c>
    </row>
    <row r="313" spans="1:6" x14ac:dyDescent="0.2">
      <c r="A313" s="9" t="s">
        <v>319</v>
      </c>
      <c r="B313" s="1">
        <v>105</v>
      </c>
      <c r="C313" s="1" t="b">
        <v>1</v>
      </c>
      <c r="D313" s="4">
        <v>1.4906337577185899E-16</v>
      </c>
      <c r="E313" s="4">
        <v>1.02896866593899E-14</v>
      </c>
      <c r="F313" s="3" t="s">
        <v>7</v>
      </c>
    </row>
    <row r="314" spans="1:6" x14ac:dyDescent="0.2">
      <c r="A314" s="9" t="s">
        <v>320</v>
      </c>
      <c r="B314" s="1">
        <v>212</v>
      </c>
      <c r="C314" s="1" t="b">
        <v>1</v>
      </c>
      <c r="D314" s="4">
        <v>1.56800580284457E-16</v>
      </c>
      <c r="E314" s="4">
        <v>1.07890860818805E-14</v>
      </c>
      <c r="F314" s="3" t="s">
        <v>12</v>
      </c>
    </row>
    <row r="315" spans="1:6" x14ac:dyDescent="0.2">
      <c r="A315" s="9" t="s">
        <v>321</v>
      </c>
      <c r="B315" s="1">
        <v>101</v>
      </c>
      <c r="C315" s="1" t="b">
        <v>1</v>
      </c>
      <c r="D315" s="4">
        <v>1.7147197997145099E-16</v>
      </c>
      <c r="E315" s="4">
        <v>1.17608960575946E-14</v>
      </c>
      <c r="F315" s="3" t="s">
        <v>12</v>
      </c>
    </row>
    <row r="316" spans="1:6" x14ac:dyDescent="0.2">
      <c r="A316" s="9" t="s">
        <v>322</v>
      </c>
      <c r="B316" s="1">
        <v>216</v>
      </c>
      <c r="C316" s="1" t="b">
        <v>1</v>
      </c>
      <c r="D316" s="4">
        <v>1.9044708469695401E-16</v>
      </c>
      <c r="E316" s="4">
        <v>1.3020758007242699E-14</v>
      </c>
      <c r="F316" s="3" t="s">
        <v>12</v>
      </c>
    </row>
    <row r="317" spans="1:6" x14ac:dyDescent="0.2">
      <c r="A317" s="9" t="s">
        <v>323</v>
      </c>
      <c r="B317" s="1">
        <v>219</v>
      </c>
      <c r="C317" s="1" t="b">
        <v>1</v>
      </c>
      <c r="D317" s="4">
        <v>2.0963354716741801E-16</v>
      </c>
      <c r="E317" s="4">
        <v>1.42870253669528E-14</v>
      </c>
      <c r="F317" s="3" t="s">
        <v>12</v>
      </c>
    </row>
    <row r="318" spans="1:6" x14ac:dyDescent="0.2">
      <c r="A318" s="9" t="s">
        <v>324</v>
      </c>
      <c r="B318" s="1">
        <v>49</v>
      </c>
      <c r="C318" s="1" t="b">
        <v>1</v>
      </c>
      <c r="D318" s="4">
        <v>2.3018796958346598E-16</v>
      </c>
      <c r="E318" s="4">
        <v>1.5638213072841299E-14</v>
      </c>
      <c r="F318" s="3" t="s">
        <v>7</v>
      </c>
    </row>
    <row r="319" spans="1:6" x14ac:dyDescent="0.2">
      <c r="A319" s="9" t="s">
        <v>325</v>
      </c>
      <c r="B319" s="1">
        <v>227</v>
      </c>
      <c r="C319" s="1" t="b">
        <v>1</v>
      </c>
      <c r="D319" s="4">
        <v>2.3730716641036198E-16</v>
      </c>
      <c r="E319" s="4">
        <v>1.6071010247626599E-14</v>
      </c>
      <c r="F319" s="3" t="s">
        <v>7</v>
      </c>
    </row>
    <row r="320" spans="1:6" x14ac:dyDescent="0.2">
      <c r="A320" s="9" t="s">
        <v>326</v>
      </c>
      <c r="B320" s="1">
        <v>93</v>
      </c>
      <c r="C320" s="1" t="b">
        <v>1</v>
      </c>
      <c r="D320" s="4">
        <v>2.4963211915657298E-16</v>
      </c>
      <c r="E320" s="4">
        <v>1.6852523063060801E-14</v>
      </c>
      <c r="F320" s="3" t="s">
        <v>12</v>
      </c>
    </row>
    <row r="321" spans="1:6" x14ac:dyDescent="0.2">
      <c r="A321" s="9" t="s">
        <v>327</v>
      </c>
      <c r="B321" s="1">
        <v>130</v>
      </c>
      <c r="C321" s="1" t="b">
        <v>1</v>
      </c>
      <c r="D321" s="4">
        <v>2.5953234189314101E-16</v>
      </c>
      <c r="E321" s="4">
        <v>1.7465957102701999E-14</v>
      </c>
      <c r="F321" s="3" t="s">
        <v>12</v>
      </c>
    </row>
    <row r="322" spans="1:6" x14ac:dyDescent="0.2">
      <c r="A322" s="9" t="s">
        <v>328</v>
      </c>
      <c r="B322" s="1">
        <v>137</v>
      </c>
      <c r="C322" s="1" t="b">
        <v>1</v>
      </c>
      <c r="D322" s="4">
        <v>3.9655045272842899E-16</v>
      </c>
      <c r="E322" s="4">
        <v>2.6603578497418501E-14</v>
      </c>
      <c r="F322" s="3" t="s">
        <v>12</v>
      </c>
    </row>
    <row r="323" spans="1:6" x14ac:dyDescent="0.2">
      <c r="A323" s="9" t="s">
        <v>329</v>
      </c>
      <c r="B323" s="1">
        <v>63</v>
      </c>
      <c r="C323" s="1" t="b">
        <v>1</v>
      </c>
      <c r="D323" s="4">
        <v>3.9813359911198398E-16</v>
      </c>
      <c r="E323" s="4">
        <v>2.66265797686482E-14</v>
      </c>
      <c r="F323" s="3" t="s">
        <v>12</v>
      </c>
    </row>
    <row r="324" spans="1:6" x14ac:dyDescent="0.2">
      <c r="A324" s="9" t="s">
        <v>330</v>
      </c>
      <c r="B324" s="1">
        <v>174</v>
      </c>
      <c r="C324" s="1" t="b">
        <v>1</v>
      </c>
      <c r="D324" s="4">
        <v>4.0188335350091098E-16</v>
      </c>
      <c r="E324" s="4">
        <v>2.6793887679992401E-14</v>
      </c>
      <c r="F324" s="3" t="s">
        <v>7</v>
      </c>
    </row>
    <row r="325" spans="1:6" x14ac:dyDescent="0.2">
      <c r="A325" s="9" t="s">
        <v>331</v>
      </c>
      <c r="B325" s="1">
        <v>29</v>
      </c>
      <c r="C325" s="1" t="b">
        <v>1</v>
      </c>
      <c r="D325" s="4">
        <v>4.6761073671292999E-16</v>
      </c>
      <c r="E325" s="4">
        <v>3.1079465311929398E-14</v>
      </c>
      <c r="F325" s="3" t="s">
        <v>10</v>
      </c>
    </row>
    <row r="326" spans="1:6" x14ac:dyDescent="0.2">
      <c r="A326" s="9" t="s">
        <v>332</v>
      </c>
      <c r="B326" s="1">
        <v>81</v>
      </c>
      <c r="C326" s="1" t="b">
        <v>1</v>
      </c>
      <c r="D326" s="4">
        <v>4.7008418438132999E-16</v>
      </c>
      <c r="E326" s="4">
        <v>3.1147429846599901E-14</v>
      </c>
      <c r="F326" s="3" t="s">
        <v>7</v>
      </c>
    </row>
    <row r="327" spans="1:6" x14ac:dyDescent="0.2">
      <c r="A327" s="9" t="s">
        <v>333</v>
      </c>
      <c r="B327" s="1">
        <v>152</v>
      </c>
      <c r="C327" s="1" t="b">
        <v>1</v>
      </c>
      <c r="D327" s="4">
        <v>5.1106802296214805E-16</v>
      </c>
      <c r="E327" s="4">
        <v>3.3758794821388899E-14</v>
      </c>
      <c r="F327" s="3" t="s">
        <v>7</v>
      </c>
    </row>
    <row r="328" spans="1:6" x14ac:dyDescent="0.2">
      <c r="A328" s="9" t="s">
        <v>334</v>
      </c>
      <c r="B328" s="1">
        <v>84</v>
      </c>
      <c r="C328" s="1" t="b">
        <v>1</v>
      </c>
      <c r="D328" s="4">
        <v>5.6040565451511399E-16</v>
      </c>
      <c r="E328" s="4">
        <v>3.6904259481995303E-14</v>
      </c>
      <c r="F328" s="3" t="s">
        <v>7</v>
      </c>
    </row>
    <row r="329" spans="1:6" x14ac:dyDescent="0.2">
      <c r="A329" s="9" t="s">
        <v>335</v>
      </c>
      <c r="B329" s="1">
        <v>52</v>
      </c>
      <c r="C329" s="1" t="b">
        <v>1</v>
      </c>
      <c r="D329" s="4">
        <v>5.6363141574567204E-16</v>
      </c>
      <c r="E329" s="4">
        <v>3.7003178083266303E-14</v>
      </c>
      <c r="F329" s="3" t="s">
        <v>12</v>
      </c>
    </row>
    <row r="330" spans="1:6" x14ac:dyDescent="0.2">
      <c r="A330" s="9" t="s">
        <v>336</v>
      </c>
      <c r="B330" s="1">
        <v>108</v>
      </c>
      <c r="C330" s="1" t="b">
        <v>1</v>
      </c>
      <c r="D330" s="4">
        <v>1.37258478052112E-15</v>
      </c>
      <c r="E330" s="4">
        <v>8.9837347768986094E-14</v>
      </c>
      <c r="F330" s="3" t="s">
        <v>10</v>
      </c>
    </row>
    <row r="331" spans="1:6" x14ac:dyDescent="0.2">
      <c r="A331" s="9" t="s">
        <v>337</v>
      </c>
      <c r="B331" s="1">
        <v>68</v>
      </c>
      <c r="C331" s="1" t="b">
        <v>1</v>
      </c>
      <c r="D331" s="4">
        <v>1.5394622866373699E-15</v>
      </c>
      <c r="E331" s="4">
        <v>1.00453423615596E-13</v>
      </c>
      <c r="F331" s="3" t="s">
        <v>12</v>
      </c>
    </row>
    <row r="332" spans="1:6" x14ac:dyDescent="0.2">
      <c r="A332" s="9" t="s">
        <v>338</v>
      </c>
      <c r="B332" s="1">
        <v>104</v>
      </c>
      <c r="C332" s="1" t="b">
        <v>1</v>
      </c>
      <c r="D332" s="4">
        <v>1.8177190524235101E-15</v>
      </c>
      <c r="E332" s="4">
        <v>1.1825088671947899E-13</v>
      </c>
      <c r="F332" s="3" t="s">
        <v>12</v>
      </c>
    </row>
    <row r="333" spans="1:6" x14ac:dyDescent="0.2">
      <c r="A333" s="9" t="s">
        <v>339</v>
      </c>
      <c r="B333" s="1">
        <v>115</v>
      </c>
      <c r="C333" s="1" t="b">
        <v>1</v>
      </c>
      <c r="D333" s="4">
        <v>1.8738599978691601E-15</v>
      </c>
      <c r="E333" s="4">
        <v>1.21534823064215E-13</v>
      </c>
      <c r="F333" s="3" t="s">
        <v>7</v>
      </c>
    </row>
    <row r="334" spans="1:6" x14ac:dyDescent="0.2">
      <c r="A334" s="9" t="s">
        <v>340</v>
      </c>
      <c r="B334" s="1">
        <v>26</v>
      </c>
      <c r="C334" s="1" t="b">
        <v>1</v>
      </c>
      <c r="D334" s="4">
        <v>1.88683339261553E-15</v>
      </c>
      <c r="E334" s="4">
        <v>1.22007648411657E-13</v>
      </c>
      <c r="F334" s="3" t="s">
        <v>10</v>
      </c>
    </row>
    <row r="335" spans="1:6" x14ac:dyDescent="0.2">
      <c r="A335" s="9" t="s">
        <v>341</v>
      </c>
      <c r="B335" s="1">
        <v>79</v>
      </c>
      <c r="C335" s="1" t="b">
        <v>1</v>
      </c>
      <c r="D335" s="4">
        <v>1.9776306416803499E-15</v>
      </c>
      <c r="E335" s="4">
        <v>1.2749481866544701E-13</v>
      </c>
      <c r="F335" s="3" t="s">
        <v>12</v>
      </c>
    </row>
    <row r="336" spans="1:6" x14ac:dyDescent="0.2">
      <c r="A336" s="9" t="s">
        <v>342</v>
      </c>
      <c r="B336" s="1">
        <v>225</v>
      </c>
      <c r="C336" s="1" t="b">
        <v>1</v>
      </c>
      <c r="D336" s="4">
        <v>2.0345786598811698E-15</v>
      </c>
      <c r="E336" s="4">
        <v>1.3077345709679299E-13</v>
      </c>
      <c r="F336" s="3" t="s">
        <v>10</v>
      </c>
    </row>
    <row r="337" spans="1:6" x14ac:dyDescent="0.2">
      <c r="A337" s="9" t="s">
        <v>343</v>
      </c>
      <c r="B337" s="1">
        <v>32</v>
      </c>
      <c r="C337" s="1" t="b">
        <v>1</v>
      </c>
      <c r="D337" s="4">
        <v>2.4189584964655801E-15</v>
      </c>
      <c r="E337" s="4">
        <v>1.5501552537947201E-13</v>
      </c>
      <c r="F337" s="3" t="s">
        <v>10</v>
      </c>
    </row>
    <row r="338" spans="1:6" x14ac:dyDescent="0.2">
      <c r="A338" s="9" t="s">
        <v>344</v>
      </c>
      <c r="B338" s="1">
        <v>54</v>
      </c>
      <c r="C338" s="1" t="b">
        <v>1</v>
      </c>
      <c r="D338" s="4">
        <v>2.4771696999818799E-15</v>
      </c>
      <c r="E338" s="4">
        <v>1.5827344975955599E-13</v>
      </c>
      <c r="F338" s="3" t="s">
        <v>12</v>
      </c>
    </row>
    <row r="339" spans="1:6" x14ac:dyDescent="0.2">
      <c r="A339" s="9" t="s">
        <v>345</v>
      </c>
      <c r="B339" s="1">
        <v>171</v>
      </c>
      <c r="C339" s="1" t="b">
        <v>1</v>
      </c>
      <c r="D339" s="4">
        <v>2.6533384088243899E-15</v>
      </c>
      <c r="E339" s="4">
        <v>1.6902631739062899E-13</v>
      </c>
      <c r="F339" s="3" t="s">
        <v>7</v>
      </c>
    </row>
    <row r="340" spans="1:6" x14ac:dyDescent="0.2">
      <c r="A340" s="9" t="s">
        <v>346</v>
      </c>
      <c r="B340" s="1">
        <v>129</v>
      </c>
      <c r="C340" s="1" t="b">
        <v>1</v>
      </c>
      <c r="D340" s="4">
        <v>2.74103358143216E-15</v>
      </c>
      <c r="E340" s="4">
        <v>1.74096180254987E-13</v>
      </c>
      <c r="F340" s="3" t="s">
        <v>7</v>
      </c>
    </row>
    <row r="341" spans="1:6" x14ac:dyDescent="0.2">
      <c r="A341" s="9" t="s">
        <v>347</v>
      </c>
      <c r="B341" s="1">
        <v>32</v>
      </c>
      <c r="C341" s="1" t="b">
        <v>1</v>
      </c>
      <c r="D341" s="4">
        <v>3.00077042586082E-15</v>
      </c>
      <c r="E341" s="4">
        <v>1.90031089977522E-13</v>
      </c>
      <c r="F341" s="3" t="s">
        <v>10</v>
      </c>
    </row>
    <row r="342" spans="1:6" x14ac:dyDescent="0.2">
      <c r="A342" s="9" t="s">
        <v>348</v>
      </c>
      <c r="B342" s="1">
        <v>60</v>
      </c>
      <c r="C342" s="1" t="b">
        <v>1</v>
      </c>
      <c r="D342" s="4">
        <v>3.7870433464097697E-15</v>
      </c>
      <c r="E342" s="4">
        <v>2.39118372237427E-13</v>
      </c>
      <c r="F342" s="3" t="s">
        <v>10</v>
      </c>
    </row>
    <row r="343" spans="1:6" x14ac:dyDescent="0.2">
      <c r="A343" s="9" t="s">
        <v>349</v>
      </c>
      <c r="B343" s="1">
        <v>227</v>
      </c>
      <c r="C343" s="1" t="b">
        <v>1</v>
      </c>
      <c r="D343" s="4">
        <v>4.2032648151000602E-15</v>
      </c>
      <c r="E343" s="4">
        <v>2.6462078900459901E-13</v>
      </c>
      <c r="F343" s="3" t="s">
        <v>10</v>
      </c>
    </row>
    <row r="344" spans="1:6" x14ac:dyDescent="0.2">
      <c r="A344" s="9" t="s">
        <v>350</v>
      </c>
      <c r="B344" s="1">
        <v>51</v>
      </c>
      <c r="C344" s="1" t="b">
        <v>1</v>
      </c>
      <c r="D344" s="4">
        <v>4.4192959602207002E-15</v>
      </c>
      <c r="E344" s="4">
        <v>2.7740773588894099E-13</v>
      </c>
      <c r="F344" s="3" t="s">
        <v>10</v>
      </c>
    </row>
    <row r="345" spans="1:6" x14ac:dyDescent="0.2">
      <c r="A345" s="9" t="s">
        <v>351</v>
      </c>
      <c r="B345" s="1">
        <v>88</v>
      </c>
      <c r="C345" s="1" t="b">
        <v>1</v>
      </c>
      <c r="D345" s="4">
        <v>4.8547077171950299E-15</v>
      </c>
      <c r="E345" s="4">
        <v>3.0385091916251598E-13</v>
      </c>
      <c r="F345" s="3" t="s">
        <v>10</v>
      </c>
    </row>
    <row r="346" spans="1:6" x14ac:dyDescent="0.2">
      <c r="A346" s="9" t="s">
        <v>352</v>
      </c>
      <c r="B346" s="1">
        <v>44</v>
      </c>
      <c r="C346" s="1" t="b">
        <v>1</v>
      </c>
      <c r="D346" s="4">
        <v>5.0273888472279696E-15</v>
      </c>
      <c r="E346" s="4">
        <v>3.1374413887293599E-13</v>
      </c>
      <c r="F346" s="3" t="s">
        <v>7</v>
      </c>
    </row>
    <row r="347" spans="1:6" x14ac:dyDescent="0.2">
      <c r="A347" s="9" t="s">
        <v>353</v>
      </c>
      <c r="B347" s="1">
        <v>111</v>
      </c>
      <c r="C347" s="1" t="b">
        <v>1</v>
      </c>
      <c r="D347" s="4">
        <v>5.2663035576663599E-15</v>
      </c>
      <c r="E347" s="4">
        <v>3.2770146311878602E-13</v>
      </c>
      <c r="F347" s="3" t="s">
        <v>7</v>
      </c>
    </row>
    <row r="348" spans="1:6" x14ac:dyDescent="0.2">
      <c r="A348" s="9" t="s">
        <v>354</v>
      </c>
      <c r="B348" s="1">
        <v>130</v>
      </c>
      <c r="C348" s="1" t="b">
        <v>1</v>
      </c>
      <c r="D348" s="4">
        <v>5.8682101051934302E-15</v>
      </c>
      <c r="E348" s="4">
        <v>3.64100388838996E-13</v>
      </c>
      <c r="F348" s="3" t="s">
        <v>12</v>
      </c>
    </row>
    <row r="349" spans="1:6" x14ac:dyDescent="0.2">
      <c r="A349" s="9" t="s">
        <v>355</v>
      </c>
      <c r="B349" s="1">
        <v>126</v>
      </c>
      <c r="C349" s="1" t="b">
        <v>1</v>
      </c>
      <c r="D349" s="4">
        <v>5.88606398708909E-15</v>
      </c>
      <c r="E349" s="4">
        <v>3.6415568206002501E-13</v>
      </c>
      <c r="F349" s="3" t="s">
        <v>12</v>
      </c>
    </row>
    <row r="350" spans="1:6" x14ac:dyDescent="0.2">
      <c r="A350" s="9" t="s">
        <v>356</v>
      </c>
      <c r="B350" s="1">
        <v>30</v>
      </c>
      <c r="C350" s="1" t="b">
        <v>1</v>
      </c>
      <c r="D350" s="4">
        <v>7.1704940993172396E-15</v>
      </c>
      <c r="E350" s="4">
        <v>4.42345308402708E-13</v>
      </c>
      <c r="F350" s="3" t="s">
        <v>10</v>
      </c>
    </row>
    <row r="351" spans="1:6" x14ac:dyDescent="0.2">
      <c r="A351" s="9" t="s">
        <v>357</v>
      </c>
      <c r="B351" s="1">
        <v>207</v>
      </c>
      <c r="C351" s="1" t="b">
        <v>1</v>
      </c>
      <c r="D351" s="4">
        <v>8.2392902956702105E-15</v>
      </c>
      <c r="E351" s="4">
        <v>5.0682259045114095E-13</v>
      </c>
      <c r="F351" s="3" t="s">
        <v>12</v>
      </c>
    </row>
    <row r="352" spans="1:6" x14ac:dyDescent="0.2">
      <c r="A352" s="9" t="s">
        <v>358</v>
      </c>
      <c r="B352" s="1">
        <v>181</v>
      </c>
      <c r="C352" s="1" t="b">
        <v>1</v>
      </c>
      <c r="D352" s="4">
        <v>8.6749107290210002E-15</v>
      </c>
      <c r="E352" s="4">
        <v>5.3209423865892298E-13</v>
      </c>
      <c r="F352" s="3" t="s">
        <v>7</v>
      </c>
    </row>
    <row r="353" spans="1:6" x14ac:dyDescent="0.2">
      <c r="A353" s="9" t="s">
        <v>359</v>
      </c>
      <c r="B353" s="1">
        <v>99</v>
      </c>
      <c r="C353" s="1" t="b">
        <v>1</v>
      </c>
      <c r="D353" s="4">
        <v>8.90559526837112E-15</v>
      </c>
      <c r="E353" s="4">
        <v>5.4468751914926303E-13</v>
      </c>
      <c r="F353" s="3" t="s">
        <v>12</v>
      </c>
    </row>
    <row r="354" spans="1:6" x14ac:dyDescent="0.2">
      <c r="A354" s="9" t="s">
        <v>360</v>
      </c>
      <c r="B354" s="1">
        <v>76</v>
      </c>
      <c r="C354" s="1" t="b">
        <v>1</v>
      </c>
      <c r="D354" s="4">
        <v>8.9355870890561092E-15</v>
      </c>
      <c r="E354" s="4">
        <v>5.4496927167004695E-13</v>
      </c>
      <c r="F354" s="3" t="s">
        <v>12</v>
      </c>
    </row>
    <row r="355" spans="1:6" x14ac:dyDescent="0.2">
      <c r="A355" s="9" t="s">
        <v>361</v>
      </c>
      <c r="B355" s="1">
        <v>85</v>
      </c>
      <c r="C355" s="1" t="b">
        <v>1</v>
      </c>
      <c r="D355" s="4">
        <v>1.21986491060794E-14</v>
      </c>
      <c r="E355" s="4">
        <v>7.41871385295501E-13</v>
      </c>
      <c r="F355" s="3" t="s">
        <v>12</v>
      </c>
    </row>
    <row r="356" spans="1:6" x14ac:dyDescent="0.2">
      <c r="A356" s="9" t="s">
        <v>362</v>
      </c>
      <c r="B356" s="1">
        <v>101</v>
      </c>
      <c r="C356" s="1" t="b">
        <v>1</v>
      </c>
      <c r="D356" s="4">
        <v>1.2287781149585701E-14</v>
      </c>
      <c r="E356" s="4">
        <v>7.4518103310538596E-13</v>
      </c>
      <c r="F356" s="3" t="s">
        <v>12</v>
      </c>
    </row>
    <row r="357" spans="1:6" x14ac:dyDescent="0.2">
      <c r="A357" s="9" t="s">
        <v>363</v>
      </c>
      <c r="B357" s="1">
        <v>24</v>
      </c>
      <c r="C357" s="1" t="b">
        <v>1</v>
      </c>
      <c r="D357" s="4">
        <v>1.2369953701327699E-14</v>
      </c>
      <c r="E357" s="4">
        <v>7.4805117200029201E-13</v>
      </c>
      <c r="F357" s="3" t="s">
        <v>10</v>
      </c>
    </row>
    <row r="358" spans="1:6" x14ac:dyDescent="0.2">
      <c r="A358" s="9" t="s">
        <v>364</v>
      </c>
      <c r="B358" s="1">
        <v>193</v>
      </c>
      <c r="C358" s="1" t="b">
        <v>1</v>
      </c>
      <c r="D358" s="4">
        <v>1.2478648132335799E-14</v>
      </c>
      <c r="E358" s="4">
        <v>7.5250454523872202E-13</v>
      </c>
      <c r="F358" s="3" t="s">
        <v>12</v>
      </c>
    </row>
    <row r="359" spans="1:6" x14ac:dyDescent="0.2">
      <c r="A359" s="9" t="s">
        <v>365</v>
      </c>
      <c r="B359" s="1">
        <v>220</v>
      </c>
      <c r="C359" s="1" t="b">
        <v>1</v>
      </c>
      <c r="D359" s="4">
        <v>1.39404601035118E-14</v>
      </c>
      <c r="E359" s="4">
        <v>8.38301953787648E-13</v>
      </c>
      <c r="F359" s="3" t="s">
        <v>12</v>
      </c>
    </row>
    <row r="360" spans="1:6" x14ac:dyDescent="0.2">
      <c r="A360" s="9" t="s">
        <v>366</v>
      </c>
      <c r="B360" s="1">
        <v>76</v>
      </c>
      <c r="C360" s="1" t="b">
        <v>1</v>
      </c>
      <c r="D360" s="4">
        <v>1.5653423150088601E-14</v>
      </c>
      <c r="E360" s="4">
        <v>9.3868069325726692E-13</v>
      </c>
      <c r="F360" s="3" t="s">
        <v>12</v>
      </c>
    </row>
    <row r="361" spans="1:6" x14ac:dyDescent="0.2">
      <c r="A361" s="9" t="s">
        <v>367</v>
      </c>
      <c r="B361" s="1">
        <v>125</v>
      </c>
      <c r="C361" s="1" t="b">
        <v>1</v>
      </c>
      <c r="D361" s="4">
        <v>1.7134826098425299E-14</v>
      </c>
      <c r="E361" s="4">
        <v>1.0246530548217099E-12</v>
      </c>
      <c r="F361" s="3" t="s">
        <v>12</v>
      </c>
    </row>
    <row r="362" spans="1:6" x14ac:dyDescent="0.2">
      <c r="A362" s="9" t="s">
        <v>368</v>
      </c>
      <c r="B362" s="1">
        <v>21</v>
      </c>
      <c r="C362" s="1" t="b">
        <v>1</v>
      </c>
      <c r="D362" s="4">
        <v>1.7827519276777601E-14</v>
      </c>
      <c r="E362" s="4">
        <v>1.0631143995385001E-12</v>
      </c>
      <c r="F362" s="3" t="s">
        <v>10</v>
      </c>
    </row>
    <row r="363" spans="1:6" x14ac:dyDescent="0.2">
      <c r="A363" s="9" t="s">
        <v>369</v>
      </c>
      <c r="B363" s="1">
        <v>141</v>
      </c>
      <c r="C363" s="1" t="b">
        <v>1</v>
      </c>
      <c r="D363" s="4">
        <v>1.8210981324611099E-14</v>
      </c>
      <c r="E363" s="4">
        <v>1.08297326060042E-12</v>
      </c>
      <c r="F363" s="3" t="s">
        <v>10</v>
      </c>
    </row>
    <row r="364" spans="1:6" x14ac:dyDescent="0.2">
      <c r="A364" s="9" t="s">
        <v>370</v>
      </c>
      <c r="B364" s="1">
        <v>224</v>
      </c>
      <c r="C364" s="1" t="b">
        <v>1</v>
      </c>
      <c r="D364" s="4">
        <v>2.02965512449027E-14</v>
      </c>
      <c r="E364" s="4">
        <v>1.2036639837723001E-12</v>
      </c>
      <c r="F364" s="3" t="s">
        <v>12</v>
      </c>
    </row>
    <row r="365" spans="1:6" x14ac:dyDescent="0.2">
      <c r="A365" s="9" t="s">
        <v>371</v>
      </c>
      <c r="B365" s="1">
        <v>179</v>
      </c>
      <c r="C365" s="1" t="b">
        <v>1</v>
      </c>
      <c r="D365" s="4">
        <v>2.5856448707372002E-14</v>
      </c>
      <c r="E365" s="4">
        <v>1.5291631979335E-12</v>
      </c>
      <c r="F365" s="3" t="s">
        <v>10</v>
      </c>
    </row>
    <row r="366" spans="1:6" x14ac:dyDescent="0.2">
      <c r="A366" s="9" t="s">
        <v>372</v>
      </c>
      <c r="B366" s="1">
        <v>222</v>
      </c>
      <c r="C366" s="1" t="b">
        <v>1</v>
      </c>
      <c r="D366" s="4">
        <v>2.70825806062598E-14</v>
      </c>
      <c r="E366" s="4">
        <v>1.5972770342175401E-12</v>
      </c>
      <c r="F366" s="3" t="s">
        <v>12</v>
      </c>
    </row>
    <row r="367" spans="1:6" x14ac:dyDescent="0.2">
      <c r="A367" s="9" t="s">
        <v>373</v>
      </c>
      <c r="B367" s="1">
        <v>151</v>
      </c>
      <c r="C367" s="1" t="b">
        <v>1</v>
      </c>
      <c r="D367" s="4">
        <v>2.8186222188169001E-14</v>
      </c>
      <c r="E367" s="4">
        <v>1.6578131998235999E-12</v>
      </c>
      <c r="F367" s="3" t="s">
        <v>12</v>
      </c>
    </row>
    <row r="368" spans="1:6" x14ac:dyDescent="0.2">
      <c r="A368" s="9" t="s">
        <v>374</v>
      </c>
      <c r="B368" s="1">
        <v>63</v>
      </c>
      <c r="C368" s="1" t="b">
        <v>1</v>
      </c>
      <c r="D368" s="4">
        <v>3.0815958718069301E-14</v>
      </c>
      <c r="E368" s="4">
        <v>1.80753279169265E-12</v>
      </c>
      <c r="F368" s="3" t="s">
        <v>10</v>
      </c>
    </row>
    <row r="369" spans="1:6" x14ac:dyDescent="0.2">
      <c r="A369" s="9" t="s">
        <v>375</v>
      </c>
      <c r="B369" s="1">
        <v>94</v>
      </c>
      <c r="C369" s="1" t="b">
        <v>1</v>
      </c>
      <c r="D369" s="4">
        <v>3.5541592067049602E-14</v>
      </c>
      <c r="E369" s="4">
        <v>2.07903787055973E-12</v>
      </c>
      <c r="F369" s="3" t="s">
        <v>10</v>
      </c>
    </row>
    <row r="370" spans="1:6" x14ac:dyDescent="0.2">
      <c r="A370" s="9" t="s">
        <v>376</v>
      </c>
      <c r="B370" s="1">
        <v>84</v>
      </c>
      <c r="C370" s="1" t="b">
        <v>1</v>
      </c>
      <c r="D370" s="4">
        <v>3.6761102989601901E-14</v>
      </c>
      <c r="E370" s="4">
        <v>2.1445308667955801E-12</v>
      </c>
      <c r="F370" s="3" t="s">
        <v>10</v>
      </c>
    </row>
    <row r="371" spans="1:6" x14ac:dyDescent="0.2">
      <c r="A371" s="9" t="s">
        <v>377</v>
      </c>
      <c r="B371" s="1">
        <v>111</v>
      </c>
      <c r="C371" s="1" t="b">
        <v>1</v>
      </c>
      <c r="D371" s="4">
        <v>3.8048843383303203E-14</v>
      </c>
      <c r="E371" s="4">
        <v>2.21363840041396E-12</v>
      </c>
      <c r="F371" s="3" t="s">
        <v>12</v>
      </c>
    </row>
    <row r="372" spans="1:6" x14ac:dyDescent="0.2">
      <c r="A372" s="9" t="s">
        <v>378</v>
      </c>
      <c r="B372" s="1">
        <v>36</v>
      </c>
      <c r="C372" s="1" t="b">
        <v>1</v>
      </c>
      <c r="D372" s="4">
        <v>4.2842299962285197E-14</v>
      </c>
      <c r="E372" s="4">
        <v>2.48577971781173E-12</v>
      </c>
      <c r="F372" s="3" t="s">
        <v>10</v>
      </c>
    </row>
    <row r="373" spans="1:6" x14ac:dyDescent="0.2">
      <c r="A373" s="9" t="s">
        <v>379</v>
      </c>
      <c r="B373" s="1">
        <v>75</v>
      </c>
      <c r="C373" s="1" t="b">
        <v>1</v>
      </c>
      <c r="D373" s="4">
        <v>4.3125963656796303E-14</v>
      </c>
      <c r="E373" s="4">
        <v>2.4954937676121398E-12</v>
      </c>
      <c r="F373" s="3" t="s">
        <v>7</v>
      </c>
    </row>
    <row r="374" spans="1:6" x14ac:dyDescent="0.2">
      <c r="A374" s="9" t="s">
        <v>380</v>
      </c>
      <c r="B374" s="1">
        <v>187</v>
      </c>
      <c r="C374" s="1" t="b">
        <v>1</v>
      </c>
      <c r="D374" s="4">
        <v>4.9274935231531499E-14</v>
      </c>
      <c r="E374" s="4">
        <v>2.8436406170712898E-12</v>
      </c>
      <c r="F374" s="3" t="s">
        <v>12</v>
      </c>
    </row>
    <row r="375" spans="1:6" x14ac:dyDescent="0.2">
      <c r="A375" s="9" t="s">
        <v>381</v>
      </c>
      <c r="B375" s="1">
        <v>16</v>
      </c>
      <c r="C375" s="1" t="b">
        <v>1</v>
      </c>
      <c r="D375" s="4">
        <v>5.6997597052395302E-14</v>
      </c>
      <c r="E375" s="4">
        <v>3.2804944062220401E-12</v>
      </c>
      <c r="F375" s="3" t="s">
        <v>10</v>
      </c>
    </row>
    <row r="376" spans="1:6" x14ac:dyDescent="0.2">
      <c r="A376" s="9" t="s">
        <v>382</v>
      </c>
      <c r="B376" s="1">
        <v>223</v>
      </c>
      <c r="C376" s="1" t="b">
        <v>1</v>
      </c>
      <c r="D376" s="4">
        <v>6.4908619394632402E-14</v>
      </c>
      <c r="E376" s="4">
        <v>3.7258241742352097E-12</v>
      </c>
      <c r="F376" s="3" t="s">
        <v>12</v>
      </c>
    </row>
    <row r="377" spans="1:6" x14ac:dyDescent="0.2">
      <c r="A377" s="9" t="s">
        <v>383</v>
      </c>
      <c r="B377" s="1">
        <v>59</v>
      </c>
      <c r="C377" s="1" t="b">
        <v>1</v>
      </c>
      <c r="D377" s="4">
        <v>6.7133054931179105E-14</v>
      </c>
      <c r="E377" s="4">
        <v>3.8333262145155904E-12</v>
      </c>
      <c r="F377" s="3" t="s">
        <v>7</v>
      </c>
    </row>
    <row r="378" spans="1:6" x14ac:dyDescent="0.2">
      <c r="A378" s="9" t="s">
        <v>384</v>
      </c>
      <c r="B378" s="1">
        <v>226</v>
      </c>
      <c r="C378" s="1" t="b">
        <v>1</v>
      </c>
      <c r="D378" s="4">
        <v>6.7138562355965303E-14</v>
      </c>
      <c r="E378" s="4">
        <v>3.8333262145155904E-12</v>
      </c>
      <c r="F378" s="3" t="s">
        <v>10</v>
      </c>
    </row>
    <row r="379" spans="1:6" x14ac:dyDescent="0.2">
      <c r="A379" s="9" t="s">
        <v>385</v>
      </c>
      <c r="B379" s="1">
        <v>68</v>
      </c>
      <c r="C379" s="1" t="b">
        <v>1</v>
      </c>
      <c r="D379" s="4">
        <v>6.7603787136461101E-14</v>
      </c>
      <c r="E379" s="4">
        <v>3.84965013858235E-12</v>
      </c>
      <c r="F379" s="3" t="s">
        <v>12</v>
      </c>
    </row>
    <row r="380" spans="1:6" x14ac:dyDescent="0.2">
      <c r="A380" s="9" t="s">
        <v>386</v>
      </c>
      <c r="B380" s="1">
        <v>38</v>
      </c>
      <c r="C380" s="1" t="b">
        <v>1</v>
      </c>
      <c r="D380" s="4">
        <v>7.6431122058262397E-14</v>
      </c>
      <c r="E380" s="4">
        <v>4.3408024559438598E-12</v>
      </c>
      <c r="F380" s="3" t="s">
        <v>10</v>
      </c>
    </row>
    <row r="381" spans="1:6" x14ac:dyDescent="0.2">
      <c r="A381" s="9" t="s">
        <v>387</v>
      </c>
      <c r="B381" s="1">
        <v>81</v>
      </c>
      <c r="C381" s="1" t="b">
        <v>1</v>
      </c>
      <c r="D381" s="4">
        <v>8.4302551422919305E-14</v>
      </c>
      <c r="E381" s="4">
        <v>4.7752168178027202E-12</v>
      </c>
      <c r="F381" s="3" t="s">
        <v>10</v>
      </c>
    </row>
    <row r="382" spans="1:6" x14ac:dyDescent="0.2">
      <c r="A382" s="9" t="s">
        <v>388</v>
      </c>
      <c r="B382" s="1">
        <v>188</v>
      </c>
      <c r="C382" s="1" t="b">
        <v>1</v>
      </c>
      <c r="D382" s="4">
        <v>8.6431052281663005E-14</v>
      </c>
      <c r="E382" s="4">
        <v>4.8749572718713401E-12</v>
      </c>
      <c r="F382" s="3" t="s">
        <v>12</v>
      </c>
    </row>
    <row r="383" spans="1:6" x14ac:dyDescent="0.2">
      <c r="A383" s="9" t="s">
        <v>389</v>
      </c>
      <c r="B383" s="1">
        <v>130</v>
      </c>
      <c r="C383" s="1" t="b">
        <v>1</v>
      </c>
      <c r="D383" s="4">
        <v>8.6517548005542202E-14</v>
      </c>
      <c r="E383" s="4">
        <v>4.8749572718713401E-12</v>
      </c>
      <c r="F383" s="3" t="s">
        <v>7</v>
      </c>
    </row>
    <row r="384" spans="1:6" x14ac:dyDescent="0.2">
      <c r="A384" s="9" t="s">
        <v>390</v>
      </c>
      <c r="B384" s="1">
        <v>28</v>
      </c>
      <c r="C384" s="1" t="b">
        <v>1</v>
      </c>
      <c r="D384" s="4">
        <v>9.30566000106898E-14</v>
      </c>
      <c r="E384" s="4">
        <v>5.2296834791347899E-12</v>
      </c>
      <c r="F384" s="3" t="s">
        <v>10</v>
      </c>
    </row>
    <row r="385" spans="1:6" x14ac:dyDescent="0.2">
      <c r="A385" s="9" t="s">
        <v>391</v>
      </c>
      <c r="B385" s="1">
        <v>178</v>
      </c>
      <c r="C385" s="1" t="b">
        <v>1</v>
      </c>
      <c r="D385" s="4">
        <v>1.04717714958059E-13</v>
      </c>
      <c r="E385" s="4">
        <v>5.8696603256386901E-12</v>
      </c>
      <c r="F385" s="3" t="s">
        <v>12</v>
      </c>
    </row>
    <row r="386" spans="1:6" x14ac:dyDescent="0.2">
      <c r="A386" s="9" t="s">
        <v>392</v>
      </c>
      <c r="B386" s="1">
        <v>69</v>
      </c>
      <c r="C386" s="1" t="b">
        <v>1</v>
      </c>
      <c r="D386" s="4">
        <v>1.0894096998084099E-13</v>
      </c>
      <c r="E386" s="4">
        <v>6.0904811029913904E-12</v>
      </c>
      <c r="F386" s="3" t="s">
        <v>12</v>
      </c>
    </row>
    <row r="387" spans="1:6" x14ac:dyDescent="0.2">
      <c r="A387" s="9" t="s">
        <v>393</v>
      </c>
      <c r="B387" s="1">
        <v>24</v>
      </c>
      <c r="C387" s="1" t="b">
        <v>1</v>
      </c>
      <c r="D387" s="4">
        <v>1.20120114085338E-13</v>
      </c>
      <c r="E387" s="4">
        <v>6.6980223615169899E-12</v>
      </c>
      <c r="F387" s="3" t="s">
        <v>10</v>
      </c>
    </row>
    <row r="388" spans="1:6" x14ac:dyDescent="0.2">
      <c r="A388" s="9" t="s">
        <v>394</v>
      </c>
      <c r="B388" s="1">
        <v>13</v>
      </c>
      <c r="C388" s="1" t="b">
        <v>1</v>
      </c>
      <c r="D388" s="4">
        <v>1.22381591377631E-13</v>
      </c>
      <c r="E388" s="4">
        <v>6.8064456054274198E-12</v>
      </c>
      <c r="F388" s="3" t="s">
        <v>12</v>
      </c>
    </row>
    <row r="389" spans="1:6" x14ac:dyDescent="0.2">
      <c r="A389" s="9" t="s">
        <v>395</v>
      </c>
      <c r="B389" s="1">
        <v>225</v>
      </c>
      <c r="C389" s="1" t="b">
        <v>1</v>
      </c>
      <c r="D389" s="4">
        <v>1.2438083480477899E-13</v>
      </c>
      <c r="E389" s="4">
        <v>6.8997616578526903E-12</v>
      </c>
      <c r="F389" s="3" t="s">
        <v>7</v>
      </c>
    </row>
    <row r="390" spans="1:6" x14ac:dyDescent="0.2">
      <c r="A390" s="9" t="s">
        <v>396</v>
      </c>
      <c r="B390" s="1">
        <v>37</v>
      </c>
      <c r="C390" s="1" t="b">
        <v>1</v>
      </c>
      <c r="D390" s="4">
        <v>1.26807563460946E-13</v>
      </c>
      <c r="E390" s="4">
        <v>7.0162494133494601E-12</v>
      </c>
      <c r="F390" s="3" t="s">
        <v>10</v>
      </c>
    </row>
    <row r="391" spans="1:6" x14ac:dyDescent="0.2">
      <c r="A391" s="9" t="s">
        <v>397</v>
      </c>
      <c r="B391" s="1">
        <v>227</v>
      </c>
      <c r="C391" s="1" t="b">
        <v>1</v>
      </c>
      <c r="D391" s="4">
        <v>1.3678142932219999E-13</v>
      </c>
      <c r="E391" s="4">
        <v>7.5486471071696301E-12</v>
      </c>
      <c r="F391" s="3" t="s">
        <v>7</v>
      </c>
    </row>
    <row r="392" spans="1:6" x14ac:dyDescent="0.2">
      <c r="A392" s="9" t="s">
        <v>398</v>
      </c>
      <c r="B392" s="1">
        <v>72</v>
      </c>
      <c r="C392" s="1" t="b">
        <v>1</v>
      </c>
      <c r="D392" s="4">
        <v>1.5582501858425599E-13</v>
      </c>
      <c r="E392" s="4">
        <v>8.5775679460687298E-12</v>
      </c>
      <c r="F392" s="3" t="s">
        <v>10</v>
      </c>
    </row>
    <row r="393" spans="1:6" x14ac:dyDescent="0.2">
      <c r="A393" s="9" t="s">
        <v>399</v>
      </c>
      <c r="B393" s="1">
        <v>89</v>
      </c>
      <c r="C393" s="1" t="b">
        <v>1</v>
      </c>
      <c r="D393" s="4">
        <v>1.65007462103614E-13</v>
      </c>
      <c r="E393" s="4">
        <v>9.0597958988245205E-12</v>
      </c>
      <c r="F393" s="3" t="s">
        <v>12</v>
      </c>
    </row>
    <row r="394" spans="1:6" x14ac:dyDescent="0.2">
      <c r="A394" s="9" t="s">
        <v>400</v>
      </c>
      <c r="B394" s="1">
        <v>145</v>
      </c>
      <c r="C394" s="1" t="b">
        <v>1</v>
      </c>
      <c r="D394" s="4">
        <v>1.7020304515197601E-13</v>
      </c>
      <c r="E394" s="4">
        <v>9.3212218707209899E-12</v>
      </c>
      <c r="F394" s="3" t="s">
        <v>12</v>
      </c>
    </row>
    <row r="395" spans="1:6" x14ac:dyDescent="0.2">
      <c r="A395" s="9" t="s">
        <v>401</v>
      </c>
      <c r="B395" s="1">
        <v>70</v>
      </c>
      <c r="C395" s="1" t="b">
        <v>1</v>
      </c>
      <c r="D395" s="4">
        <v>1.7308005637657301E-13</v>
      </c>
      <c r="E395" s="4">
        <v>9.4546632322958298E-12</v>
      </c>
      <c r="F395" s="3" t="s">
        <v>12</v>
      </c>
    </row>
    <row r="396" spans="1:6" x14ac:dyDescent="0.2">
      <c r="A396" s="9" t="s">
        <v>402</v>
      </c>
      <c r="B396" s="1">
        <v>32</v>
      </c>
      <c r="C396" s="1" t="b">
        <v>1</v>
      </c>
      <c r="D396" s="4">
        <v>2.00733138903784E-13</v>
      </c>
      <c r="E396" s="4">
        <v>1.0937408695397E-11</v>
      </c>
      <c r="F396" s="3" t="s">
        <v>10</v>
      </c>
    </row>
    <row r="397" spans="1:6" x14ac:dyDescent="0.2">
      <c r="A397" s="9" t="s">
        <v>403</v>
      </c>
      <c r="B397" s="1">
        <v>63</v>
      </c>
      <c r="C397" s="1" t="b">
        <v>1</v>
      </c>
      <c r="D397" s="4">
        <v>2.1893858483217301E-13</v>
      </c>
      <c r="E397" s="4">
        <v>1.1899173516904E-11</v>
      </c>
      <c r="F397" s="3" t="s">
        <v>7</v>
      </c>
    </row>
    <row r="398" spans="1:6" x14ac:dyDescent="0.2">
      <c r="A398" s="9" t="s">
        <v>404</v>
      </c>
      <c r="B398" s="1">
        <v>191</v>
      </c>
      <c r="C398" s="1" t="b">
        <v>1</v>
      </c>
      <c r="D398" s="4">
        <v>2.2337046661860901E-13</v>
      </c>
      <c r="E398" s="4">
        <v>1.21093868115361E-11</v>
      </c>
      <c r="F398" s="3" t="s">
        <v>12</v>
      </c>
    </row>
    <row r="399" spans="1:6" x14ac:dyDescent="0.2">
      <c r="A399" s="9" t="s">
        <v>405</v>
      </c>
      <c r="B399" s="1">
        <v>129</v>
      </c>
      <c r="C399" s="1" t="b">
        <v>1</v>
      </c>
      <c r="D399" s="4">
        <v>2.24240459537055E-13</v>
      </c>
      <c r="E399" s="4">
        <v>1.21259299378879E-11</v>
      </c>
      <c r="F399" s="3" t="s">
        <v>12</v>
      </c>
    </row>
    <row r="400" spans="1:6" x14ac:dyDescent="0.2">
      <c r="A400" s="9" t="s">
        <v>406</v>
      </c>
      <c r="B400" s="1">
        <v>177</v>
      </c>
      <c r="C400" s="1" t="b">
        <v>1</v>
      </c>
      <c r="D400" s="4">
        <v>2.4146838670022399E-13</v>
      </c>
      <c r="E400" s="4">
        <v>1.30247319740714E-11</v>
      </c>
      <c r="F400" s="3" t="s">
        <v>12</v>
      </c>
    </row>
    <row r="401" spans="1:6" x14ac:dyDescent="0.2">
      <c r="A401" s="9" t="s">
        <v>407</v>
      </c>
      <c r="B401" s="1">
        <v>43</v>
      </c>
      <c r="C401" s="1" t="b">
        <v>1</v>
      </c>
      <c r="D401" s="4">
        <v>2.5937774778154902E-13</v>
      </c>
      <c r="E401" s="4">
        <v>1.3955692955825299E-11</v>
      </c>
      <c r="F401" s="3" t="s">
        <v>7</v>
      </c>
    </row>
    <row r="402" spans="1:6" x14ac:dyDescent="0.2">
      <c r="A402" s="9" t="s">
        <v>408</v>
      </c>
      <c r="B402" s="1">
        <v>64</v>
      </c>
      <c r="C402" s="1" t="b">
        <v>1</v>
      </c>
      <c r="D402" s="4">
        <v>2.6891864229071401E-13</v>
      </c>
      <c r="E402" s="4">
        <v>1.44328635317426E-11</v>
      </c>
      <c r="F402" s="3" t="s">
        <v>10</v>
      </c>
    </row>
    <row r="403" spans="1:6" x14ac:dyDescent="0.2">
      <c r="A403" s="9" t="s">
        <v>409</v>
      </c>
      <c r="B403" s="1">
        <v>50</v>
      </c>
      <c r="C403" s="1" t="b">
        <v>1</v>
      </c>
      <c r="D403" s="4">
        <v>2.69720260116215E-13</v>
      </c>
      <c r="E403" s="4">
        <v>1.44397868932043E-11</v>
      </c>
      <c r="F403" s="3" t="s">
        <v>12</v>
      </c>
    </row>
    <row r="404" spans="1:6" x14ac:dyDescent="0.2">
      <c r="A404" s="9" t="s">
        <v>410</v>
      </c>
      <c r="B404" s="1">
        <v>179</v>
      </c>
      <c r="C404" s="1" t="b">
        <v>1</v>
      </c>
      <c r="D404" s="4">
        <v>2.80679281810309E-13</v>
      </c>
      <c r="E404" s="4">
        <v>1.4989111497272901E-11</v>
      </c>
      <c r="F404" s="3" t="s">
        <v>12</v>
      </c>
    </row>
    <row r="405" spans="1:6" x14ac:dyDescent="0.2">
      <c r="A405" s="9" t="s">
        <v>411</v>
      </c>
      <c r="B405" s="1">
        <v>108</v>
      </c>
      <c r="C405" s="1" t="b">
        <v>1</v>
      </c>
      <c r="D405" s="4">
        <v>2.8662939177624999E-13</v>
      </c>
      <c r="E405" s="4">
        <v>1.5268882835366101E-11</v>
      </c>
      <c r="F405" s="3" t="s">
        <v>7</v>
      </c>
    </row>
    <row r="406" spans="1:6" x14ac:dyDescent="0.2">
      <c r="A406" s="9" t="s">
        <v>412</v>
      </c>
      <c r="B406" s="1">
        <v>141</v>
      </c>
      <c r="C406" s="1" t="b">
        <v>1</v>
      </c>
      <c r="D406" s="4">
        <v>3.26388895084104E-13</v>
      </c>
      <c r="E406" s="4">
        <v>1.7343853464518701E-11</v>
      </c>
      <c r="F406" s="3" t="s">
        <v>7</v>
      </c>
    </row>
    <row r="407" spans="1:6" x14ac:dyDescent="0.2">
      <c r="A407" s="9" t="s">
        <v>413</v>
      </c>
      <c r="B407" s="1">
        <v>214</v>
      </c>
      <c r="C407" s="1" t="b">
        <v>1</v>
      </c>
      <c r="D407" s="4">
        <v>3.2957695292684299E-13</v>
      </c>
      <c r="E407" s="4">
        <v>1.74700198158851E-11</v>
      </c>
      <c r="F407" s="3" t="s">
        <v>12</v>
      </c>
    </row>
    <row r="408" spans="1:6" x14ac:dyDescent="0.2">
      <c r="A408" s="9" t="s">
        <v>414</v>
      </c>
      <c r="B408" s="1">
        <v>85</v>
      </c>
      <c r="C408" s="1" t="b">
        <v>1</v>
      </c>
      <c r="D408" s="4">
        <v>3.3887875899757502E-13</v>
      </c>
      <c r="E408" s="4">
        <v>1.79188403895565E-11</v>
      </c>
      <c r="F408" s="3" t="s">
        <v>12</v>
      </c>
    </row>
    <row r="409" spans="1:6" x14ac:dyDescent="0.2">
      <c r="A409" s="9" t="s">
        <v>415</v>
      </c>
      <c r="B409" s="1">
        <v>90</v>
      </c>
      <c r="C409" s="1" t="b">
        <v>1</v>
      </c>
      <c r="D409" s="4">
        <v>3.6230322441938901E-13</v>
      </c>
      <c r="E409" s="4">
        <v>1.9110382363232E-11</v>
      </c>
      <c r="F409" s="3" t="s">
        <v>12</v>
      </c>
    </row>
    <row r="410" spans="1:6" x14ac:dyDescent="0.2">
      <c r="A410" s="9" t="s">
        <v>416</v>
      </c>
      <c r="B410" s="1">
        <v>159</v>
      </c>
      <c r="C410" s="1" t="b">
        <v>1</v>
      </c>
      <c r="D410" s="4">
        <v>4.09316381052529E-13</v>
      </c>
      <c r="E410" s="4">
        <v>2.1537264873616899E-11</v>
      </c>
      <c r="F410" s="3" t="s">
        <v>12</v>
      </c>
    </row>
    <row r="411" spans="1:6" x14ac:dyDescent="0.2">
      <c r="A411" s="9" t="s">
        <v>417</v>
      </c>
      <c r="B411" s="1">
        <v>46</v>
      </c>
      <c r="C411" s="1" t="b">
        <v>1</v>
      </c>
      <c r="D411" s="4">
        <v>4.4245302291152499E-13</v>
      </c>
      <c r="E411" s="4">
        <v>2.3223915637810801E-11</v>
      </c>
      <c r="F411" s="3" t="s">
        <v>10</v>
      </c>
    </row>
    <row r="412" spans="1:6" x14ac:dyDescent="0.2">
      <c r="A412" s="9" t="s">
        <v>418</v>
      </c>
      <c r="B412" s="1">
        <v>190</v>
      </c>
      <c r="C412" s="1" t="b">
        <v>1</v>
      </c>
      <c r="D412" s="4">
        <v>4.8409661421905498E-13</v>
      </c>
      <c r="E412" s="4">
        <v>2.5347771009889401E-11</v>
      </c>
      <c r="F412" s="3" t="s">
        <v>10</v>
      </c>
    </row>
    <row r="413" spans="1:6" x14ac:dyDescent="0.2">
      <c r="A413" s="9" t="s">
        <v>419</v>
      </c>
      <c r="B413" s="1">
        <v>16</v>
      </c>
      <c r="C413" s="1" t="b">
        <v>1</v>
      </c>
      <c r="D413" s="4">
        <v>5.1129768408226998E-13</v>
      </c>
      <c r="E413" s="4">
        <v>2.6706906768560001E-11</v>
      </c>
      <c r="F413" s="3" t="s">
        <v>10</v>
      </c>
    </row>
    <row r="414" spans="1:6" x14ac:dyDescent="0.2">
      <c r="A414" s="9" t="s">
        <v>420</v>
      </c>
      <c r="B414" s="1">
        <v>89</v>
      </c>
      <c r="C414" s="1" t="b">
        <v>1</v>
      </c>
      <c r="D414" s="4">
        <v>5.20909990557862E-13</v>
      </c>
      <c r="E414" s="4">
        <v>2.7142950673049002E-11</v>
      </c>
      <c r="F414" s="3" t="s">
        <v>12</v>
      </c>
    </row>
    <row r="415" spans="1:6" x14ac:dyDescent="0.2">
      <c r="A415" s="9" t="s">
        <v>421</v>
      </c>
      <c r="B415" s="1">
        <v>21</v>
      </c>
      <c r="C415" s="1" t="b">
        <v>1</v>
      </c>
      <c r="D415" s="4">
        <v>5.3522483528869104E-13</v>
      </c>
      <c r="E415" s="4">
        <v>2.7821323883723101E-11</v>
      </c>
      <c r="F415" s="3" t="s">
        <v>10</v>
      </c>
    </row>
    <row r="416" spans="1:6" x14ac:dyDescent="0.2">
      <c r="A416" s="9" t="s">
        <v>422</v>
      </c>
      <c r="B416" s="1">
        <v>68</v>
      </c>
      <c r="C416" s="1" t="b">
        <v>1</v>
      </c>
      <c r="D416" s="4">
        <v>5.5127516203365803E-13</v>
      </c>
      <c r="E416" s="4">
        <v>2.8586413474730901E-11</v>
      </c>
      <c r="F416" s="3" t="s">
        <v>12</v>
      </c>
    </row>
    <row r="417" spans="1:6" x14ac:dyDescent="0.2">
      <c r="A417" s="9" t="s">
        <v>423</v>
      </c>
      <c r="B417" s="1">
        <v>67</v>
      </c>
      <c r="C417" s="1" t="b">
        <v>1</v>
      </c>
      <c r="D417" s="4">
        <v>5.8711907171685401E-13</v>
      </c>
      <c r="E417" s="4">
        <v>3.0371740317150401E-11</v>
      </c>
      <c r="F417" s="3" t="s">
        <v>12</v>
      </c>
    </row>
    <row r="418" spans="1:6" x14ac:dyDescent="0.2">
      <c r="A418" s="9" t="s">
        <v>424</v>
      </c>
      <c r="B418" s="1">
        <v>72</v>
      </c>
      <c r="C418" s="1" t="b">
        <v>1</v>
      </c>
      <c r="D418" s="4">
        <v>6.0913611315704005E-13</v>
      </c>
      <c r="E418" s="4">
        <v>3.1434937685710001E-11</v>
      </c>
      <c r="F418" s="3" t="s">
        <v>7</v>
      </c>
    </row>
    <row r="419" spans="1:6" x14ac:dyDescent="0.2">
      <c r="A419" s="9" t="s">
        <v>425</v>
      </c>
      <c r="B419" s="1">
        <v>68</v>
      </c>
      <c r="C419" s="1" t="b">
        <v>1</v>
      </c>
      <c r="D419" s="4">
        <v>7.01846441526304E-13</v>
      </c>
      <c r="E419" s="4">
        <v>3.6132468601167099E-11</v>
      </c>
      <c r="F419" s="3" t="s">
        <v>7</v>
      </c>
    </row>
    <row r="420" spans="1:6" x14ac:dyDescent="0.2">
      <c r="A420" s="9" t="s">
        <v>426</v>
      </c>
      <c r="B420" s="1">
        <v>102</v>
      </c>
      <c r="C420" s="1" t="b">
        <v>1</v>
      </c>
      <c r="D420" s="4">
        <v>7.9286191475929401E-13</v>
      </c>
      <c r="E420" s="4">
        <v>4.0720477478594599E-11</v>
      </c>
      <c r="F420" s="3" t="s">
        <v>12</v>
      </c>
    </row>
    <row r="421" spans="1:6" x14ac:dyDescent="0.2">
      <c r="A421" s="9" t="s">
        <v>427</v>
      </c>
      <c r="B421" s="1">
        <v>98</v>
      </c>
      <c r="C421" s="1" t="b">
        <v>1</v>
      </c>
      <c r="D421" s="4">
        <v>8.0049629800684001E-13</v>
      </c>
      <c r="E421" s="4">
        <v>4.1014449941791997E-11</v>
      </c>
      <c r="F421" s="3" t="s">
        <v>12</v>
      </c>
    </row>
    <row r="422" spans="1:6" x14ac:dyDescent="0.2">
      <c r="A422" s="9" t="s">
        <v>428</v>
      </c>
      <c r="B422" s="1">
        <v>227</v>
      </c>
      <c r="C422" s="1" t="b">
        <v>1</v>
      </c>
      <c r="D422" s="4">
        <v>8.2708085513290504E-13</v>
      </c>
      <c r="E422" s="4">
        <v>4.2275647138079E-11</v>
      </c>
      <c r="F422" s="3" t="s">
        <v>12</v>
      </c>
    </row>
    <row r="423" spans="1:6" x14ac:dyDescent="0.2">
      <c r="A423" s="9" t="s">
        <v>429</v>
      </c>
      <c r="B423" s="1">
        <v>138</v>
      </c>
      <c r="C423" s="1" t="b">
        <v>1</v>
      </c>
      <c r="D423" s="4">
        <v>8.4907069336532096E-13</v>
      </c>
      <c r="E423" s="4">
        <v>4.3296554976643001E-11</v>
      </c>
      <c r="F423" s="3" t="s">
        <v>12</v>
      </c>
    </row>
    <row r="424" spans="1:6" x14ac:dyDescent="0.2">
      <c r="A424" s="9" t="s">
        <v>430</v>
      </c>
      <c r="B424" s="1">
        <v>62</v>
      </c>
      <c r="C424" s="1" t="b">
        <v>1</v>
      </c>
      <c r="D424" s="4">
        <v>8.6451562009751804E-13</v>
      </c>
      <c r="E424" s="4">
        <v>4.3979671403444397E-11</v>
      </c>
      <c r="F424" s="3" t="s">
        <v>10</v>
      </c>
    </row>
    <row r="425" spans="1:6" x14ac:dyDescent="0.2">
      <c r="A425" s="9" t="s">
        <v>431</v>
      </c>
      <c r="B425" s="1">
        <v>153</v>
      </c>
      <c r="C425" s="1" t="b">
        <v>1</v>
      </c>
      <c r="D425" s="4">
        <v>8.9584991766225499E-13</v>
      </c>
      <c r="E425" s="4">
        <v>4.5465971707738297E-11</v>
      </c>
      <c r="F425" s="3" t="s">
        <v>12</v>
      </c>
    </row>
    <row r="426" spans="1:6" x14ac:dyDescent="0.2">
      <c r="A426" s="9" t="s">
        <v>432</v>
      </c>
      <c r="B426" s="1">
        <v>68</v>
      </c>
      <c r="C426" s="1" t="b">
        <v>1</v>
      </c>
      <c r="D426" s="4">
        <v>9.2837684794849204E-13</v>
      </c>
      <c r="E426" s="4">
        <v>4.7005646631505198E-11</v>
      </c>
      <c r="F426" s="3" t="s">
        <v>10</v>
      </c>
    </row>
    <row r="427" spans="1:6" x14ac:dyDescent="0.2">
      <c r="A427" s="9" t="s">
        <v>433</v>
      </c>
      <c r="B427" s="1">
        <v>142</v>
      </c>
      <c r="C427" s="1" t="b">
        <v>1</v>
      </c>
      <c r="D427" s="4">
        <v>9.7366839214854997E-13</v>
      </c>
      <c r="E427" s="4">
        <v>4.9182854217988398E-11</v>
      </c>
      <c r="F427" s="3" t="s">
        <v>12</v>
      </c>
    </row>
    <row r="428" spans="1:6" x14ac:dyDescent="0.2">
      <c r="A428" s="9" t="s">
        <v>434</v>
      </c>
      <c r="B428" s="1">
        <v>97</v>
      </c>
      <c r="C428" s="1" t="b">
        <v>1</v>
      </c>
      <c r="D428" s="4">
        <v>1.0420070685800401E-12</v>
      </c>
      <c r="E428" s="4">
        <v>5.2511285794075998E-11</v>
      </c>
      <c r="F428" s="3" t="s">
        <v>10</v>
      </c>
    </row>
    <row r="429" spans="1:6" x14ac:dyDescent="0.2">
      <c r="A429" s="9" t="s">
        <v>435</v>
      </c>
      <c r="B429" s="1">
        <v>98</v>
      </c>
      <c r="C429" s="1" t="b">
        <v>1</v>
      </c>
      <c r="D429" s="4">
        <v>1.20862435345525E-12</v>
      </c>
      <c r="E429" s="4">
        <v>6.0765216908611805E-11</v>
      </c>
      <c r="F429" s="3" t="s">
        <v>7</v>
      </c>
    </row>
    <row r="430" spans="1:6" x14ac:dyDescent="0.2">
      <c r="A430" s="9" t="s">
        <v>436</v>
      </c>
      <c r="B430" s="1">
        <v>33</v>
      </c>
      <c r="C430" s="1" t="b">
        <v>1</v>
      </c>
      <c r="D430" s="4">
        <v>1.2260502125144201E-12</v>
      </c>
      <c r="E430" s="4">
        <v>6.14973036501394E-11</v>
      </c>
      <c r="F430" s="3" t="s">
        <v>10</v>
      </c>
    </row>
    <row r="431" spans="1:6" x14ac:dyDescent="0.2">
      <c r="A431" s="9" t="s">
        <v>437</v>
      </c>
      <c r="B431" s="1">
        <v>70</v>
      </c>
      <c r="C431" s="1" t="b">
        <v>1</v>
      </c>
      <c r="D431" s="4">
        <v>1.33354532005239E-12</v>
      </c>
      <c r="E431" s="4">
        <v>6.6733218953111295E-11</v>
      </c>
      <c r="F431" s="3" t="s">
        <v>7</v>
      </c>
    </row>
    <row r="432" spans="1:6" x14ac:dyDescent="0.2">
      <c r="A432" s="9" t="s">
        <v>438</v>
      </c>
      <c r="B432" s="1">
        <v>174</v>
      </c>
      <c r="C432" s="1" t="b">
        <v>1</v>
      </c>
      <c r="D432" s="4">
        <v>1.3427180921600101E-12</v>
      </c>
      <c r="E432" s="4">
        <v>6.7035981401142306E-11</v>
      </c>
      <c r="F432" s="3" t="s">
        <v>12</v>
      </c>
    </row>
    <row r="433" spans="1:6" x14ac:dyDescent="0.2">
      <c r="A433" s="9" t="s">
        <v>439</v>
      </c>
      <c r="B433" s="1">
        <v>180</v>
      </c>
      <c r="C433" s="1" t="b">
        <v>1</v>
      </c>
      <c r="D433" s="4">
        <v>1.3486068779554699E-12</v>
      </c>
      <c r="E433" s="4">
        <v>6.7173764398951394E-11</v>
      </c>
      <c r="F433" s="3" t="s">
        <v>7</v>
      </c>
    </row>
    <row r="434" spans="1:6" x14ac:dyDescent="0.2">
      <c r="A434" s="9" t="s">
        <v>440</v>
      </c>
      <c r="B434" s="1">
        <v>225</v>
      </c>
      <c r="C434" s="1" t="b">
        <v>1</v>
      </c>
      <c r="D434" s="4">
        <v>1.3583114786630099E-12</v>
      </c>
      <c r="E434" s="4">
        <v>6.7500534314670101E-11</v>
      </c>
      <c r="F434" s="3" t="s">
        <v>10</v>
      </c>
    </row>
    <row r="435" spans="1:6" x14ac:dyDescent="0.2">
      <c r="A435" s="9" t="s">
        <v>441</v>
      </c>
      <c r="B435" s="1">
        <v>226</v>
      </c>
      <c r="C435" s="1" t="b">
        <v>1</v>
      </c>
      <c r="D435" s="4">
        <v>1.4460531676246699E-12</v>
      </c>
      <c r="E435" s="4">
        <v>7.1694848504772306E-11</v>
      </c>
      <c r="F435" s="3" t="s">
        <v>12</v>
      </c>
    </row>
    <row r="436" spans="1:6" x14ac:dyDescent="0.2">
      <c r="A436" s="9" t="s">
        <v>442</v>
      </c>
      <c r="B436" s="1">
        <v>20</v>
      </c>
      <c r="C436" s="1" t="b">
        <v>1</v>
      </c>
      <c r="D436" s="4">
        <v>1.8914265961431002E-12</v>
      </c>
      <c r="E436" s="4">
        <v>9.3560244622119795E-11</v>
      </c>
      <c r="F436" s="3" t="s">
        <v>10</v>
      </c>
    </row>
    <row r="437" spans="1:6" x14ac:dyDescent="0.2">
      <c r="A437" s="9" t="s">
        <v>443</v>
      </c>
      <c r="B437" s="1">
        <v>31</v>
      </c>
      <c r="C437" s="1" t="b">
        <v>1</v>
      </c>
      <c r="D437" s="4">
        <v>2.0201701932137202E-12</v>
      </c>
      <c r="E437" s="4">
        <v>9.9698882087154596E-11</v>
      </c>
      <c r="F437" s="3" t="s">
        <v>10</v>
      </c>
    </row>
    <row r="438" spans="1:6" x14ac:dyDescent="0.2">
      <c r="A438" s="9" t="s">
        <v>444</v>
      </c>
      <c r="B438" s="1">
        <v>164</v>
      </c>
      <c r="C438" s="1" t="b">
        <v>1</v>
      </c>
      <c r="D438" s="4">
        <v>2.33734590871479E-12</v>
      </c>
      <c r="E438" s="4">
        <v>1.15087481578645E-10</v>
      </c>
      <c r="F438" s="3" t="s">
        <v>7</v>
      </c>
    </row>
    <row r="439" spans="1:6" x14ac:dyDescent="0.2">
      <c r="A439" s="9" t="s">
        <v>445</v>
      </c>
      <c r="B439" s="1">
        <v>151</v>
      </c>
      <c r="C439" s="1" t="b">
        <v>1</v>
      </c>
      <c r="D439" s="4">
        <v>2.3466972303871701E-12</v>
      </c>
      <c r="E439" s="4">
        <v>1.15283515198974E-10</v>
      </c>
      <c r="F439" s="3" t="s">
        <v>7</v>
      </c>
    </row>
    <row r="440" spans="1:6" x14ac:dyDescent="0.2">
      <c r="A440" s="9" t="s">
        <v>446</v>
      </c>
      <c r="B440" s="1">
        <v>162</v>
      </c>
      <c r="C440" s="1" t="b">
        <v>1</v>
      </c>
      <c r="D440" s="4">
        <v>2.4035119451718999E-12</v>
      </c>
      <c r="E440" s="4">
        <v>1.1780501013459E-10</v>
      </c>
      <c r="F440" s="3" t="s">
        <v>12</v>
      </c>
    </row>
    <row r="441" spans="1:6" x14ac:dyDescent="0.2">
      <c r="A441" s="9" t="s">
        <v>447</v>
      </c>
      <c r="B441" s="1">
        <v>156</v>
      </c>
      <c r="C441" s="1" t="b">
        <v>1</v>
      </c>
      <c r="D441" s="4">
        <v>2.7114711768910401E-12</v>
      </c>
      <c r="E441" s="4">
        <v>1.32596499374708E-10</v>
      </c>
      <c r="F441" s="3" t="s">
        <v>12</v>
      </c>
    </row>
    <row r="442" spans="1:6" x14ac:dyDescent="0.2">
      <c r="A442" s="9" t="s">
        <v>448</v>
      </c>
      <c r="B442" s="1">
        <v>151</v>
      </c>
      <c r="C442" s="1" t="b">
        <v>1</v>
      </c>
      <c r="D442" s="4">
        <v>3.0826033438889699E-12</v>
      </c>
      <c r="E442" s="4">
        <v>1.50403019515019E-10</v>
      </c>
      <c r="F442" s="3" t="s">
        <v>12</v>
      </c>
    </row>
    <row r="443" spans="1:6" x14ac:dyDescent="0.2">
      <c r="A443" s="9" t="s">
        <v>449</v>
      </c>
      <c r="B443" s="1">
        <v>63</v>
      </c>
      <c r="C443" s="1" t="b">
        <v>1</v>
      </c>
      <c r="D443" s="4">
        <v>3.4755823509085199E-12</v>
      </c>
      <c r="E443" s="4">
        <v>1.6919229457892099E-10</v>
      </c>
      <c r="F443" s="3" t="s">
        <v>7</v>
      </c>
    </row>
    <row r="444" spans="1:6" x14ac:dyDescent="0.2">
      <c r="A444" s="9" t="s">
        <v>450</v>
      </c>
      <c r="B444" s="1">
        <v>62</v>
      </c>
      <c r="C444" s="1" t="b">
        <v>1</v>
      </c>
      <c r="D444" s="4">
        <v>3.5171366853936902E-12</v>
      </c>
      <c r="E444" s="4">
        <v>1.7082780624894099E-10</v>
      </c>
      <c r="F444" s="3" t="s">
        <v>12</v>
      </c>
    </row>
    <row r="445" spans="1:6" x14ac:dyDescent="0.2">
      <c r="A445" s="9" t="s">
        <v>451</v>
      </c>
      <c r="B445" s="1">
        <v>93</v>
      </c>
      <c r="C445" s="1" t="b">
        <v>1</v>
      </c>
      <c r="D445" s="4">
        <v>3.8752169448192802E-12</v>
      </c>
      <c r="E445" s="4">
        <v>1.8779493763291301E-10</v>
      </c>
      <c r="F445" s="3" t="s">
        <v>10</v>
      </c>
    </row>
    <row r="446" spans="1:6" x14ac:dyDescent="0.2">
      <c r="A446" s="9" t="s">
        <v>452</v>
      </c>
      <c r="B446" s="1">
        <v>181</v>
      </c>
      <c r="C446" s="1" t="b">
        <v>1</v>
      </c>
      <c r="D446" s="4">
        <v>4.1047957783261296E-12</v>
      </c>
      <c r="E446" s="4">
        <v>1.9847242290339099E-10</v>
      </c>
      <c r="F446" s="3" t="s">
        <v>12</v>
      </c>
    </row>
    <row r="447" spans="1:6" x14ac:dyDescent="0.2">
      <c r="A447" s="9" t="s">
        <v>453</v>
      </c>
      <c r="B447" s="1">
        <v>70</v>
      </c>
      <c r="C447" s="1" t="b">
        <v>1</v>
      </c>
      <c r="D447" s="4">
        <v>4.7571280313534099E-12</v>
      </c>
      <c r="E447" s="4">
        <v>2.2949668444290999E-10</v>
      </c>
      <c r="F447" s="3" t="s">
        <v>12</v>
      </c>
    </row>
    <row r="448" spans="1:6" x14ac:dyDescent="0.2">
      <c r="A448" s="9" t="s">
        <v>454</v>
      </c>
      <c r="B448" s="1">
        <v>66</v>
      </c>
      <c r="C448" s="1" t="b">
        <v>1</v>
      </c>
      <c r="D448" s="4">
        <v>5.2510408623536099E-12</v>
      </c>
      <c r="E448" s="4">
        <v>2.5275637944620498E-10</v>
      </c>
      <c r="F448" s="3" t="s">
        <v>12</v>
      </c>
    </row>
    <row r="449" spans="1:6" x14ac:dyDescent="0.2">
      <c r="A449" s="9" t="s">
        <v>455</v>
      </c>
      <c r="B449" s="1">
        <v>64</v>
      </c>
      <c r="C449" s="1" t="b">
        <v>1</v>
      </c>
      <c r="D449" s="4">
        <v>5.3792949170412004E-12</v>
      </c>
      <c r="E449" s="4">
        <v>2.5835056661977699E-10</v>
      </c>
      <c r="F449" s="3" t="s">
        <v>12</v>
      </c>
    </row>
    <row r="450" spans="1:6" x14ac:dyDescent="0.2">
      <c r="A450" s="9" t="s">
        <v>456</v>
      </c>
      <c r="B450" s="1">
        <v>105</v>
      </c>
      <c r="C450" s="1" t="b">
        <v>1</v>
      </c>
      <c r="D450" s="4">
        <v>5.55872614547379E-12</v>
      </c>
      <c r="E450" s="4">
        <v>2.6637217163176599E-10</v>
      </c>
      <c r="F450" s="3" t="s">
        <v>12</v>
      </c>
    </row>
    <row r="451" spans="1:6" x14ac:dyDescent="0.2">
      <c r="A451" s="9" t="s">
        <v>457</v>
      </c>
      <c r="B451" s="1">
        <v>16</v>
      </c>
      <c r="C451" s="1" t="b">
        <v>1</v>
      </c>
      <c r="D451" s="4">
        <v>5.68008250507485E-12</v>
      </c>
      <c r="E451" s="4">
        <v>2.7158131674598401E-10</v>
      </c>
      <c r="F451" s="3" t="s">
        <v>10</v>
      </c>
    </row>
    <row r="452" spans="1:6" x14ac:dyDescent="0.2">
      <c r="A452" s="9" t="s">
        <v>458</v>
      </c>
      <c r="B452" s="1">
        <v>48</v>
      </c>
      <c r="C452" s="1" t="b">
        <v>1</v>
      </c>
      <c r="D452" s="4">
        <v>6.4597924231512797E-12</v>
      </c>
      <c r="E452" s="4">
        <v>3.08175163867137E-10</v>
      </c>
      <c r="F452" s="3" t="s">
        <v>10</v>
      </c>
    </row>
    <row r="453" spans="1:6" x14ac:dyDescent="0.2">
      <c r="A453" s="9" t="s">
        <v>459</v>
      </c>
      <c r="B453" s="1">
        <v>223</v>
      </c>
      <c r="C453" s="1" t="b">
        <v>1</v>
      </c>
      <c r="D453" s="4">
        <v>6.7360816934608504E-12</v>
      </c>
      <c r="E453" s="4">
        <v>3.2064346296057102E-10</v>
      </c>
      <c r="F453" s="3" t="s">
        <v>12</v>
      </c>
    </row>
    <row r="454" spans="1:6" x14ac:dyDescent="0.2">
      <c r="A454" s="9" t="s">
        <v>460</v>
      </c>
      <c r="B454" s="1">
        <v>227</v>
      </c>
      <c r="C454" s="1" t="b">
        <v>1</v>
      </c>
      <c r="D454" s="4">
        <v>6.8126140019540804E-12</v>
      </c>
      <c r="E454" s="4">
        <v>3.2356902078307599E-10</v>
      </c>
      <c r="F454" s="3" t="s">
        <v>10</v>
      </c>
    </row>
    <row r="455" spans="1:6" x14ac:dyDescent="0.2">
      <c r="A455" s="9" t="s">
        <v>461</v>
      </c>
      <c r="B455" s="1">
        <v>191</v>
      </c>
      <c r="C455" s="1" t="b">
        <v>1</v>
      </c>
      <c r="D455" s="4">
        <v>7.0008251083292303E-12</v>
      </c>
      <c r="E455" s="4">
        <v>3.31774201822543E-10</v>
      </c>
      <c r="F455" s="3" t="s">
        <v>10</v>
      </c>
    </row>
    <row r="456" spans="1:6" x14ac:dyDescent="0.2">
      <c r="A456" s="9" t="s">
        <v>462</v>
      </c>
      <c r="B456" s="1">
        <v>66</v>
      </c>
      <c r="C456" s="1" t="b">
        <v>1</v>
      </c>
      <c r="D456" s="4">
        <v>7.4225807854301107E-12</v>
      </c>
      <c r="E456" s="4">
        <v>3.5098670551016199E-10</v>
      </c>
      <c r="F456" s="3" t="s">
        <v>12</v>
      </c>
    </row>
    <row r="457" spans="1:6" x14ac:dyDescent="0.2">
      <c r="A457" s="9" t="s">
        <v>463</v>
      </c>
      <c r="B457" s="1">
        <v>49</v>
      </c>
      <c r="C457" s="1" t="b">
        <v>1</v>
      </c>
      <c r="D457" s="4">
        <v>8.0845814409758807E-12</v>
      </c>
      <c r="E457" s="4">
        <v>3.8145009752718698E-10</v>
      </c>
      <c r="F457" s="3" t="s">
        <v>12</v>
      </c>
    </row>
    <row r="458" spans="1:6" x14ac:dyDescent="0.2">
      <c r="A458" s="9" t="s">
        <v>464</v>
      </c>
      <c r="B458" s="1">
        <v>96</v>
      </c>
      <c r="C458" s="1" t="b">
        <v>1</v>
      </c>
      <c r="D458" s="4">
        <v>8.1820019711684097E-12</v>
      </c>
      <c r="E458" s="4">
        <v>3.85200040168955E-10</v>
      </c>
      <c r="F458" s="3" t="s">
        <v>12</v>
      </c>
    </row>
    <row r="459" spans="1:6" x14ac:dyDescent="0.2">
      <c r="A459" s="9" t="s">
        <v>465</v>
      </c>
      <c r="B459" s="1">
        <v>114</v>
      </c>
      <c r="C459" s="1" t="b">
        <v>1</v>
      </c>
      <c r="D459" s="4">
        <v>8.2022398368052805E-12</v>
      </c>
      <c r="E459" s="4">
        <v>3.8530784423749602E-10</v>
      </c>
      <c r="F459" s="3" t="s">
        <v>12</v>
      </c>
    </row>
    <row r="460" spans="1:6" x14ac:dyDescent="0.2">
      <c r="A460" s="9" t="s">
        <v>466</v>
      </c>
      <c r="B460" s="1">
        <v>49</v>
      </c>
      <c r="C460" s="1" t="b">
        <v>1</v>
      </c>
      <c r="D460" s="4">
        <v>8.7737299393639101E-12</v>
      </c>
      <c r="E460" s="4">
        <v>4.1125422344599202E-10</v>
      </c>
      <c r="F460" s="3" t="s">
        <v>12</v>
      </c>
    </row>
    <row r="461" spans="1:6" x14ac:dyDescent="0.2">
      <c r="A461" s="9" t="s">
        <v>467</v>
      </c>
      <c r="B461" s="1">
        <v>28</v>
      </c>
      <c r="C461" s="1" t="b">
        <v>1</v>
      </c>
      <c r="D461" s="4">
        <v>8.9699813789087294E-12</v>
      </c>
      <c r="E461" s="4">
        <v>4.19537168284123E-10</v>
      </c>
      <c r="F461" s="3" t="s">
        <v>10</v>
      </c>
    </row>
    <row r="462" spans="1:6" x14ac:dyDescent="0.2">
      <c r="A462" s="9" t="s">
        <v>468</v>
      </c>
      <c r="B462" s="1">
        <v>90</v>
      </c>
      <c r="C462" s="1" t="b">
        <v>1</v>
      </c>
      <c r="D462" s="4">
        <v>9.0846613008364704E-12</v>
      </c>
      <c r="E462" s="4">
        <v>4.2397719305729802E-10</v>
      </c>
      <c r="F462" s="3" t="s">
        <v>12</v>
      </c>
    </row>
    <row r="463" spans="1:6" x14ac:dyDescent="0.2">
      <c r="A463" s="9" t="s">
        <v>469</v>
      </c>
      <c r="B463" s="1">
        <v>18</v>
      </c>
      <c r="C463" s="1" t="b">
        <v>1</v>
      </c>
      <c r="D463" s="4">
        <v>9.1177062916095506E-12</v>
      </c>
      <c r="E463" s="4">
        <v>4.2459635285959599E-10</v>
      </c>
      <c r="F463" s="3" t="s">
        <v>10</v>
      </c>
    </row>
    <row r="464" spans="1:6" x14ac:dyDescent="0.2">
      <c r="A464" s="9" t="s">
        <v>470</v>
      </c>
      <c r="B464" s="1">
        <v>72</v>
      </c>
      <c r="C464" s="1" t="b">
        <v>1</v>
      </c>
      <c r="D464" s="4">
        <v>9.1508054855641894E-12</v>
      </c>
      <c r="E464" s="4">
        <v>4.25215351004528E-10</v>
      </c>
      <c r="F464" s="3" t="s">
        <v>10</v>
      </c>
    </row>
    <row r="465" spans="1:6" x14ac:dyDescent="0.2">
      <c r="A465" s="9" t="s">
        <v>471</v>
      </c>
      <c r="B465" s="1">
        <v>53</v>
      </c>
      <c r="C465" s="1" t="b">
        <v>1</v>
      </c>
      <c r="D465" s="4">
        <v>9.7653659314707804E-12</v>
      </c>
      <c r="E465" s="4">
        <v>4.5279238837325E-10</v>
      </c>
      <c r="F465" s="3" t="s">
        <v>10</v>
      </c>
    </row>
    <row r="466" spans="1:6" x14ac:dyDescent="0.2">
      <c r="A466" s="9" t="s">
        <v>472</v>
      </c>
      <c r="B466" s="1">
        <v>30</v>
      </c>
      <c r="C466" s="1" t="b">
        <v>1</v>
      </c>
      <c r="D466" s="4">
        <v>9.8456554182102694E-12</v>
      </c>
      <c r="E466" s="4">
        <v>4.5553131577184899E-10</v>
      </c>
      <c r="F466" s="3" t="s">
        <v>10</v>
      </c>
    </row>
    <row r="467" spans="1:6" x14ac:dyDescent="0.2">
      <c r="A467" s="9" t="s">
        <v>473</v>
      </c>
      <c r="B467" s="1">
        <v>47</v>
      </c>
      <c r="C467" s="1" t="b">
        <v>1</v>
      </c>
      <c r="D467" s="4">
        <v>9.9790941048396007E-12</v>
      </c>
      <c r="E467" s="4">
        <v>4.6071224138214302E-10</v>
      </c>
      <c r="F467" s="3" t="s">
        <v>12</v>
      </c>
    </row>
    <row r="468" spans="1:6" x14ac:dyDescent="0.2">
      <c r="A468" s="9" t="s">
        <v>474</v>
      </c>
      <c r="B468" s="1">
        <v>34</v>
      </c>
      <c r="C468" s="1" t="b">
        <v>1</v>
      </c>
      <c r="D468" s="4">
        <v>1.0773174468597E-11</v>
      </c>
      <c r="E468" s="4">
        <v>4.9630581436017102E-10</v>
      </c>
      <c r="F468" s="3" t="s">
        <v>10</v>
      </c>
    </row>
    <row r="469" spans="1:6" x14ac:dyDescent="0.2">
      <c r="A469" s="9" t="s">
        <v>475</v>
      </c>
      <c r="B469" s="1">
        <v>213</v>
      </c>
      <c r="C469" s="1" t="b">
        <v>1</v>
      </c>
      <c r="D469" s="4">
        <v>1.0856114283587701E-11</v>
      </c>
      <c r="E469" s="4">
        <v>4.99055806081502E-10</v>
      </c>
      <c r="F469" s="3" t="s">
        <v>12</v>
      </c>
    </row>
    <row r="470" spans="1:6" x14ac:dyDescent="0.2">
      <c r="A470" s="9" t="s">
        <v>476</v>
      </c>
      <c r="B470" s="1">
        <v>179</v>
      </c>
      <c r="C470" s="1" t="b">
        <v>1</v>
      </c>
      <c r="D470" s="4">
        <v>1.09468473503036E-11</v>
      </c>
      <c r="E470" s="4">
        <v>5.0215153614597797E-10</v>
      </c>
      <c r="F470" s="3" t="s">
        <v>12</v>
      </c>
    </row>
    <row r="471" spans="1:6" x14ac:dyDescent="0.2">
      <c r="A471" s="9" t="s">
        <v>477</v>
      </c>
      <c r="B471" s="1">
        <v>199</v>
      </c>
      <c r="C471" s="1" t="b">
        <v>1</v>
      </c>
      <c r="D471" s="4">
        <v>1.13017747100696E-11</v>
      </c>
      <c r="E471" s="4">
        <v>5.1732729099312104E-10</v>
      </c>
      <c r="F471" s="3" t="s">
        <v>10</v>
      </c>
    </row>
    <row r="472" spans="1:6" x14ac:dyDescent="0.2">
      <c r="A472" s="9" t="s">
        <v>478</v>
      </c>
      <c r="B472" s="1">
        <v>14</v>
      </c>
      <c r="C472" s="1" t="b">
        <v>1</v>
      </c>
      <c r="D472" s="4">
        <v>1.22621713654171E-11</v>
      </c>
      <c r="E472" s="4">
        <v>5.6009424441016001E-10</v>
      </c>
      <c r="F472" s="3" t="s">
        <v>10</v>
      </c>
    </row>
    <row r="473" spans="1:6" x14ac:dyDescent="0.2">
      <c r="A473" s="9" t="s">
        <v>479</v>
      </c>
      <c r="B473" s="1">
        <v>74</v>
      </c>
      <c r="C473" s="1" t="b">
        <v>1</v>
      </c>
      <c r="D473" s="4">
        <v>1.2844586885334599E-11</v>
      </c>
      <c r="E473" s="4">
        <v>5.8545136147423204E-10</v>
      </c>
      <c r="F473" s="3" t="s">
        <v>10</v>
      </c>
    </row>
    <row r="474" spans="1:6" x14ac:dyDescent="0.2">
      <c r="A474" s="9" t="s">
        <v>480</v>
      </c>
      <c r="B474" s="1">
        <v>17</v>
      </c>
      <c r="C474" s="1" t="b">
        <v>1</v>
      </c>
      <c r="D474" s="4">
        <v>1.36137558293467E-11</v>
      </c>
      <c r="E474" s="4">
        <v>6.1919514861105001E-10</v>
      </c>
      <c r="F474" s="3" t="s">
        <v>10</v>
      </c>
    </row>
    <row r="475" spans="1:6" x14ac:dyDescent="0.2">
      <c r="A475" s="9" t="s">
        <v>481</v>
      </c>
      <c r="B475" s="1">
        <v>106</v>
      </c>
      <c r="C475" s="1" t="b">
        <v>1</v>
      </c>
      <c r="D475" s="4">
        <v>1.3735984155402801E-11</v>
      </c>
      <c r="E475" s="4">
        <v>6.2343363181435204E-10</v>
      </c>
      <c r="F475" s="3" t="s">
        <v>10</v>
      </c>
    </row>
    <row r="476" spans="1:6" x14ac:dyDescent="0.2">
      <c r="A476" s="9" t="s">
        <v>482</v>
      </c>
      <c r="B476" s="1">
        <v>13</v>
      </c>
      <c r="C476" s="1" t="b">
        <v>1</v>
      </c>
      <c r="D476" s="4">
        <v>1.41244183510118E-11</v>
      </c>
      <c r="E476" s="4">
        <v>6.3971099822683802E-10</v>
      </c>
      <c r="F476" s="3" t="s">
        <v>10</v>
      </c>
    </row>
    <row r="477" spans="1:6" x14ac:dyDescent="0.2">
      <c r="A477" s="9" t="s">
        <v>483</v>
      </c>
      <c r="B477" s="1">
        <v>119</v>
      </c>
      <c r="C477" s="1" t="b">
        <v>1</v>
      </c>
      <c r="D477" s="4">
        <v>1.44199465134147E-11</v>
      </c>
      <c r="E477" s="4">
        <v>6.51720866842078E-10</v>
      </c>
      <c r="F477" s="3" t="s">
        <v>7</v>
      </c>
    </row>
    <row r="478" spans="1:6" x14ac:dyDescent="0.2">
      <c r="A478" s="9" t="s">
        <v>484</v>
      </c>
      <c r="B478" s="1">
        <v>126</v>
      </c>
      <c r="C478" s="1" t="b">
        <v>1</v>
      </c>
      <c r="D478" s="4">
        <v>1.5220597261280899E-11</v>
      </c>
      <c r="E478" s="4">
        <v>6.8646172690163297E-10</v>
      </c>
      <c r="F478" s="3" t="s">
        <v>12</v>
      </c>
    </row>
    <row r="479" spans="1:6" x14ac:dyDescent="0.2">
      <c r="A479" s="9" t="s">
        <v>485</v>
      </c>
      <c r="B479" s="1">
        <v>137</v>
      </c>
      <c r="C479" s="1" t="b">
        <v>1</v>
      </c>
      <c r="D479" s="4">
        <v>1.5963704340280899E-11</v>
      </c>
      <c r="E479" s="4">
        <v>7.1846709596887002E-10</v>
      </c>
      <c r="F479" s="3" t="s">
        <v>12</v>
      </c>
    </row>
    <row r="480" spans="1:6" x14ac:dyDescent="0.2">
      <c r="A480" s="9" t="s">
        <v>486</v>
      </c>
      <c r="B480" s="1">
        <v>224</v>
      </c>
      <c r="C480" s="1" t="b">
        <v>1</v>
      </c>
      <c r="D480" s="4">
        <v>1.6523704990887799E-11</v>
      </c>
      <c r="E480" s="4">
        <v>7.4211485092966398E-10</v>
      </c>
      <c r="F480" s="3" t="s">
        <v>7</v>
      </c>
    </row>
    <row r="481" spans="1:6" x14ac:dyDescent="0.2">
      <c r="A481" s="9" t="s">
        <v>487</v>
      </c>
      <c r="B481" s="1">
        <v>136</v>
      </c>
      <c r="C481" s="1" t="b">
        <v>1</v>
      </c>
      <c r="D481" s="4">
        <v>1.73492702844505E-11</v>
      </c>
      <c r="E481" s="4">
        <v>7.7756604272773299E-10</v>
      </c>
      <c r="F481" s="3" t="s">
        <v>12</v>
      </c>
    </row>
    <row r="482" spans="1:6" x14ac:dyDescent="0.2">
      <c r="A482" s="9" t="s">
        <v>488</v>
      </c>
      <c r="B482" s="1">
        <v>160</v>
      </c>
      <c r="C482" s="1" t="b">
        <v>1</v>
      </c>
      <c r="D482" s="4">
        <v>1.8538926161010601E-11</v>
      </c>
      <c r="E482" s="4">
        <v>8.2915347255119699E-10</v>
      </c>
      <c r="F482" s="3" t="s">
        <v>12</v>
      </c>
    </row>
    <row r="483" spans="1:6" x14ac:dyDescent="0.2">
      <c r="A483" s="9" t="s">
        <v>489</v>
      </c>
      <c r="B483" s="1">
        <v>22</v>
      </c>
      <c r="C483" s="1" t="b">
        <v>1</v>
      </c>
      <c r="D483" s="4">
        <v>1.8801244053499399E-11</v>
      </c>
      <c r="E483" s="4">
        <v>8.3913743729839E-10</v>
      </c>
      <c r="F483" s="3" t="s">
        <v>10</v>
      </c>
    </row>
    <row r="484" spans="1:6" x14ac:dyDescent="0.2">
      <c r="A484" s="9" t="s">
        <v>490</v>
      </c>
      <c r="B484" s="1">
        <v>80</v>
      </c>
      <c r="C484" s="1" t="b">
        <v>1</v>
      </c>
      <c r="D484" s="4">
        <v>1.93347757088486E-11</v>
      </c>
      <c r="E484" s="4">
        <v>8.6115967825220301E-10</v>
      </c>
      <c r="F484" s="3" t="s">
        <v>10</v>
      </c>
    </row>
    <row r="485" spans="1:6" x14ac:dyDescent="0.2">
      <c r="A485" s="9" t="s">
        <v>491</v>
      </c>
      <c r="B485" s="1">
        <v>32</v>
      </c>
      <c r="C485" s="1" t="b">
        <v>1</v>
      </c>
      <c r="D485" s="4">
        <v>1.94095081451884E-11</v>
      </c>
      <c r="E485" s="4">
        <v>8.6269838687557804E-10</v>
      </c>
      <c r="F485" s="3" t="s">
        <v>7</v>
      </c>
    </row>
    <row r="486" spans="1:6" x14ac:dyDescent="0.2">
      <c r="A486" s="9" t="s">
        <v>492</v>
      </c>
      <c r="B486" s="1">
        <v>226</v>
      </c>
      <c r="C486" s="1" t="b">
        <v>1</v>
      </c>
      <c r="D486" s="4">
        <v>1.9886028951982201E-11</v>
      </c>
      <c r="E486" s="4">
        <v>8.8205220979577199E-10</v>
      </c>
      <c r="F486" s="3" t="s">
        <v>10</v>
      </c>
    </row>
    <row r="487" spans="1:6" x14ac:dyDescent="0.2">
      <c r="A487" s="9" t="s">
        <v>493</v>
      </c>
      <c r="B487" s="1">
        <v>101</v>
      </c>
      <c r="C487" s="1" t="b">
        <v>1</v>
      </c>
      <c r="D487" s="4">
        <v>2.1228246056582401E-11</v>
      </c>
      <c r="E487" s="4">
        <v>9.3964533266538504E-10</v>
      </c>
      <c r="F487" s="3" t="s">
        <v>7</v>
      </c>
    </row>
    <row r="488" spans="1:6" x14ac:dyDescent="0.2">
      <c r="A488" s="9" t="s">
        <v>494</v>
      </c>
      <c r="B488" s="1">
        <v>110</v>
      </c>
      <c r="C488" s="1" t="b">
        <v>1</v>
      </c>
      <c r="D488" s="4">
        <v>2.1297162411385498E-11</v>
      </c>
      <c r="E488" s="4">
        <v>9.4075613713502804E-10</v>
      </c>
      <c r="F488" s="3" t="s">
        <v>12</v>
      </c>
    </row>
    <row r="489" spans="1:6" x14ac:dyDescent="0.2">
      <c r="A489" s="9" t="s">
        <v>495</v>
      </c>
      <c r="B489" s="1">
        <v>58</v>
      </c>
      <c r="C489" s="1" t="b">
        <v>1</v>
      </c>
      <c r="D489" s="4">
        <v>2.1513789842210001E-11</v>
      </c>
      <c r="E489" s="4">
        <v>9.4837379945085203E-10</v>
      </c>
      <c r="F489" s="3" t="s">
        <v>10</v>
      </c>
    </row>
    <row r="490" spans="1:6" x14ac:dyDescent="0.2">
      <c r="A490" s="9" t="s">
        <v>496</v>
      </c>
      <c r="B490" s="1">
        <v>170</v>
      </c>
      <c r="C490" s="1" t="b">
        <v>1</v>
      </c>
      <c r="D490" s="4">
        <v>2.4995649051686901E-11</v>
      </c>
      <c r="E490" s="4">
        <v>1.09838072633018E-9</v>
      </c>
      <c r="F490" s="3" t="s">
        <v>12</v>
      </c>
    </row>
    <row r="491" spans="1:6" x14ac:dyDescent="0.2">
      <c r="A491" s="9" t="s">
        <v>497</v>
      </c>
      <c r="B491" s="1">
        <v>218</v>
      </c>
      <c r="C491" s="1" t="b">
        <v>1</v>
      </c>
      <c r="D491" s="4">
        <v>2.50190131905841E-11</v>
      </c>
      <c r="E491" s="4">
        <v>1.09838072633018E-9</v>
      </c>
      <c r="F491" s="3" t="s">
        <v>7</v>
      </c>
    </row>
    <row r="492" spans="1:6" x14ac:dyDescent="0.2">
      <c r="A492" s="9" t="s">
        <v>498</v>
      </c>
      <c r="B492" s="1">
        <v>46</v>
      </c>
      <c r="C492" s="1" t="b">
        <v>1</v>
      </c>
      <c r="D492" s="4">
        <v>2.5295648481718599E-11</v>
      </c>
      <c r="E492" s="4">
        <v>1.10825914613374E-9</v>
      </c>
      <c r="F492" s="3" t="s">
        <v>12</v>
      </c>
    </row>
    <row r="493" spans="1:6" x14ac:dyDescent="0.2">
      <c r="A493" s="9" t="s">
        <v>499</v>
      </c>
      <c r="B493" s="1">
        <v>56</v>
      </c>
      <c r="C493" s="1" t="b">
        <v>1</v>
      </c>
      <c r="D493" s="4">
        <v>2.8396636729434299E-11</v>
      </c>
      <c r="E493" s="4">
        <v>1.2415865525610899E-9</v>
      </c>
      <c r="F493" s="3" t="s">
        <v>12</v>
      </c>
    </row>
    <row r="494" spans="1:6" x14ac:dyDescent="0.2">
      <c r="A494" s="9" t="s">
        <v>500</v>
      </c>
      <c r="B494" s="1">
        <v>64</v>
      </c>
      <c r="C494" s="1" t="b">
        <v>1</v>
      </c>
      <c r="D494" s="4">
        <v>2.9863489505672199E-11</v>
      </c>
      <c r="E494" s="4">
        <v>1.30306787135726E-9</v>
      </c>
      <c r="F494" s="3" t="s">
        <v>12</v>
      </c>
    </row>
    <row r="495" spans="1:6" x14ac:dyDescent="0.2">
      <c r="A495" s="9" t="s">
        <v>501</v>
      </c>
      <c r="B495" s="1">
        <v>216</v>
      </c>
      <c r="C495" s="1" t="b">
        <v>1</v>
      </c>
      <c r="D495" s="4">
        <v>3.0578297244139203E-11</v>
      </c>
      <c r="E495" s="4">
        <v>1.3315514913533099E-9</v>
      </c>
      <c r="F495" s="3" t="s">
        <v>12</v>
      </c>
    </row>
    <row r="496" spans="1:6" x14ac:dyDescent="0.2">
      <c r="A496" s="9" t="s">
        <v>502</v>
      </c>
      <c r="B496" s="1">
        <v>63</v>
      </c>
      <c r="C496" s="1" t="b">
        <v>1</v>
      </c>
      <c r="D496" s="4">
        <v>3.1081739166718802E-11</v>
      </c>
      <c r="E496" s="4">
        <v>1.3507343652451799E-9</v>
      </c>
      <c r="F496" s="3" t="s">
        <v>12</v>
      </c>
    </row>
    <row r="497" spans="1:6" x14ac:dyDescent="0.2">
      <c r="A497" s="9" t="s">
        <v>503</v>
      </c>
      <c r="B497" s="1">
        <v>62</v>
      </c>
      <c r="C497" s="1" t="b">
        <v>1</v>
      </c>
      <c r="D497" s="4">
        <v>3.2028066659457898E-11</v>
      </c>
      <c r="E497" s="4">
        <v>1.38904754554594E-9</v>
      </c>
      <c r="F497" s="3" t="s">
        <v>10</v>
      </c>
    </row>
    <row r="498" spans="1:6" x14ac:dyDescent="0.2">
      <c r="A498" s="9" t="s">
        <v>504</v>
      </c>
      <c r="B498" s="1">
        <v>73</v>
      </c>
      <c r="C498" s="1" t="b">
        <v>1</v>
      </c>
      <c r="D498" s="4">
        <v>3.2452908534090598E-11</v>
      </c>
      <c r="E498" s="4">
        <v>1.4046351621166501E-9</v>
      </c>
      <c r="F498" s="3" t="s">
        <v>10</v>
      </c>
    </row>
    <row r="499" spans="1:6" x14ac:dyDescent="0.2">
      <c r="A499" s="9" t="s">
        <v>505</v>
      </c>
      <c r="B499" s="1">
        <v>24</v>
      </c>
      <c r="C499" s="1" t="b">
        <v>1</v>
      </c>
      <c r="D499" s="4">
        <v>3.3391741352539302E-11</v>
      </c>
      <c r="E499" s="4">
        <v>1.4423619785841299E-9</v>
      </c>
      <c r="F499" s="3" t="s">
        <v>10</v>
      </c>
    </row>
    <row r="500" spans="1:6" x14ac:dyDescent="0.2">
      <c r="A500" s="9" t="s">
        <v>506</v>
      </c>
      <c r="B500" s="1">
        <v>166</v>
      </c>
      <c r="C500" s="1" t="b">
        <v>1</v>
      </c>
      <c r="D500" s="4">
        <v>3.8298801962971201E-11</v>
      </c>
      <c r="E500" s="4">
        <v>1.6510013665483199E-9</v>
      </c>
      <c r="F500" s="3" t="s">
        <v>7</v>
      </c>
    </row>
    <row r="501" spans="1:6" x14ac:dyDescent="0.2">
      <c r="A501" s="9" t="s">
        <v>507</v>
      </c>
      <c r="B501" s="1">
        <v>15</v>
      </c>
      <c r="C501" s="1" t="b">
        <v>1</v>
      </c>
      <c r="D501" s="4">
        <v>3.8707785400826401E-11</v>
      </c>
      <c r="E501" s="4">
        <v>1.66528805007002E-9</v>
      </c>
      <c r="F501" s="3" t="s">
        <v>10</v>
      </c>
    </row>
    <row r="502" spans="1:6" x14ac:dyDescent="0.2">
      <c r="A502" s="9" t="s">
        <v>508</v>
      </c>
      <c r="B502" s="1">
        <v>30</v>
      </c>
      <c r="C502" s="1" t="b">
        <v>1</v>
      </c>
      <c r="D502" s="4">
        <v>3.9238213959278501E-11</v>
      </c>
      <c r="E502" s="4">
        <v>1.68473195455558E-9</v>
      </c>
      <c r="F502" s="3" t="s">
        <v>10</v>
      </c>
    </row>
    <row r="503" spans="1:6" x14ac:dyDescent="0.2">
      <c r="A503" s="9" t="s">
        <v>509</v>
      </c>
      <c r="B503" s="1">
        <v>211</v>
      </c>
      <c r="C503" s="1" t="b">
        <v>1</v>
      </c>
      <c r="D503" s="4">
        <v>4.0929690760947501E-11</v>
      </c>
      <c r="E503" s="4">
        <v>1.7538495035050299E-9</v>
      </c>
      <c r="F503" s="3" t="s">
        <v>10</v>
      </c>
    </row>
    <row r="504" spans="1:6" x14ac:dyDescent="0.2">
      <c r="A504" s="9" t="s">
        <v>510</v>
      </c>
      <c r="B504" s="1">
        <v>62</v>
      </c>
      <c r="C504" s="1" t="b">
        <v>1</v>
      </c>
      <c r="D504" s="4">
        <v>4.1175937566374398E-11</v>
      </c>
      <c r="E504" s="4">
        <v>1.7608865093126E-9</v>
      </c>
      <c r="F504" s="3" t="s">
        <v>12</v>
      </c>
    </row>
    <row r="505" spans="1:6" x14ac:dyDescent="0.2">
      <c r="A505" s="9" t="s">
        <v>511</v>
      </c>
      <c r="B505" s="1">
        <v>29</v>
      </c>
      <c r="C505" s="1" t="b">
        <v>1</v>
      </c>
      <c r="D505" s="4">
        <v>4.4618244587097997E-11</v>
      </c>
      <c r="E505" s="4">
        <v>1.9043031308067999E-9</v>
      </c>
      <c r="F505" s="3" t="s">
        <v>10</v>
      </c>
    </row>
    <row r="506" spans="1:6" x14ac:dyDescent="0.2">
      <c r="A506" s="9" t="s">
        <v>512</v>
      </c>
      <c r="B506" s="1">
        <v>101</v>
      </c>
      <c r="C506" s="1" t="b">
        <v>1</v>
      </c>
      <c r="D506" s="4">
        <v>4.5695104310912499E-11</v>
      </c>
      <c r="E506" s="4">
        <v>1.9463938479100599E-9</v>
      </c>
      <c r="F506" s="3" t="s">
        <v>7</v>
      </c>
    </row>
    <row r="507" spans="1:6" x14ac:dyDescent="0.2">
      <c r="A507" s="9" t="s">
        <v>513</v>
      </c>
      <c r="B507" s="1">
        <v>19</v>
      </c>
      <c r="C507" s="1" t="b">
        <v>1</v>
      </c>
      <c r="D507" s="4">
        <v>4.6963162595931598E-11</v>
      </c>
      <c r="E507" s="4">
        <v>1.9964458903157598E-9</v>
      </c>
      <c r="F507" s="3" t="s">
        <v>10</v>
      </c>
    </row>
    <row r="508" spans="1:6" x14ac:dyDescent="0.2">
      <c r="A508" s="9" t="s">
        <v>514</v>
      </c>
      <c r="B508" s="1">
        <v>82</v>
      </c>
      <c r="C508" s="1" t="b">
        <v>1</v>
      </c>
      <c r="D508" s="4">
        <v>4.71481345009537E-11</v>
      </c>
      <c r="E508" s="4">
        <v>2.0003481254278098E-9</v>
      </c>
      <c r="F508" s="3" t="s">
        <v>12</v>
      </c>
    </row>
    <row r="509" spans="1:6" x14ac:dyDescent="0.2">
      <c r="A509" s="9" t="s">
        <v>515</v>
      </c>
      <c r="B509" s="1">
        <v>60</v>
      </c>
      <c r="C509" s="1" t="b">
        <v>1</v>
      </c>
      <c r="D509" s="4">
        <v>4.9879971790420302E-11</v>
      </c>
      <c r="E509" s="4">
        <v>2.1099649443642799E-9</v>
      </c>
      <c r="F509" s="3" t="s">
        <v>10</v>
      </c>
    </row>
    <row r="510" spans="1:6" x14ac:dyDescent="0.2">
      <c r="A510" s="9" t="s">
        <v>516</v>
      </c>
      <c r="B510" s="1">
        <v>45</v>
      </c>
      <c r="C510" s="1" t="b">
        <v>1</v>
      </c>
      <c r="D510" s="4">
        <v>4.9928367418346197E-11</v>
      </c>
      <c r="E510" s="4">
        <v>2.1099649443642799E-9</v>
      </c>
      <c r="F510" s="3" t="s">
        <v>7</v>
      </c>
    </row>
    <row r="511" spans="1:6" x14ac:dyDescent="0.2">
      <c r="A511" s="9" t="s">
        <v>517</v>
      </c>
      <c r="B511" s="1">
        <v>99</v>
      </c>
      <c r="C511" s="1" t="b">
        <v>1</v>
      </c>
      <c r="D511" s="4">
        <v>5.0629659211151598E-11</v>
      </c>
      <c r="E511" s="4">
        <v>2.13539788594303E-9</v>
      </c>
      <c r="F511" s="3" t="s">
        <v>7</v>
      </c>
    </row>
    <row r="512" spans="1:6" x14ac:dyDescent="0.2">
      <c r="A512" s="9" t="s">
        <v>518</v>
      </c>
      <c r="B512" s="1">
        <v>207</v>
      </c>
      <c r="C512" s="1" t="b">
        <v>1</v>
      </c>
      <c r="D512" s="4">
        <v>5.3329294666002801E-11</v>
      </c>
      <c r="E512" s="4">
        <v>2.2448496037053899E-9</v>
      </c>
      <c r="F512" s="3" t="s">
        <v>12</v>
      </c>
    </row>
    <row r="513" spans="1:6" x14ac:dyDescent="0.2">
      <c r="A513" s="9" t="s">
        <v>519</v>
      </c>
      <c r="B513" s="1">
        <v>162</v>
      </c>
      <c r="C513" s="1" t="b">
        <v>1</v>
      </c>
      <c r="D513" s="4">
        <v>5.4083750903316703E-11</v>
      </c>
      <c r="E513" s="4">
        <v>2.27215257219648E-9</v>
      </c>
      <c r="F513" s="3" t="s">
        <v>7</v>
      </c>
    </row>
    <row r="514" spans="1:6" x14ac:dyDescent="0.2">
      <c r="A514" s="9" t="s">
        <v>520</v>
      </c>
      <c r="B514" s="1">
        <v>32</v>
      </c>
      <c r="C514" s="1" t="b">
        <v>1</v>
      </c>
      <c r="D514" s="4">
        <v>5.5510580270339203E-11</v>
      </c>
      <c r="E514" s="4">
        <v>2.3275412836789899E-9</v>
      </c>
      <c r="F514" s="3" t="s">
        <v>12</v>
      </c>
    </row>
    <row r="515" spans="1:6" x14ac:dyDescent="0.2">
      <c r="A515" s="9" t="s">
        <v>521</v>
      </c>
      <c r="B515" s="1">
        <v>157</v>
      </c>
      <c r="C515" s="1" t="b">
        <v>1</v>
      </c>
      <c r="D515" s="4">
        <v>5.8396600456732495E-11</v>
      </c>
      <c r="E515" s="4">
        <v>2.44377820390864E-9</v>
      </c>
      <c r="F515" s="3" t="s">
        <v>10</v>
      </c>
    </row>
    <row r="516" spans="1:6" x14ac:dyDescent="0.2">
      <c r="A516" s="9" t="s">
        <v>522</v>
      </c>
      <c r="B516" s="1">
        <v>129</v>
      </c>
      <c r="C516" s="1" t="b">
        <v>1</v>
      </c>
      <c r="D516" s="4">
        <v>6.7848731166364996E-11</v>
      </c>
      <c r="E516" s="4">
        <v>2.8338065382870099E-9</v>
      </c>
      <c r="F516" s="3" t="s">
        <v>12</v>
      </c>
    </row>
    <row r="517" spans="1:6" x14ac:dyDescent="0.2">
      <c r="A517" s="9" t="s">
        <v>523</v>
      </c>
      <c r="B517" s="1">
        <v>164</v>
      </c>
      <c r="C517" s="1" t="b">
        <v>1</v>
      </c>
      <c r="D517" s="4">
        <v>7.0531979097118203E-11</v>
      </c>
      <c r="E517" s="4">
        <v>2.9368282966561302E-9</v>
      </c>
      <c r="F517" s="3" t="s">
        <v>12</v>
      </c>
    </row>
    <row r="518" spans="1:6" x14ac:dyDescent="0.2">
      <c r="A518" s="9" t="s">
        <v>524</v>
      </c>
      <c r="B518" s="1">
        <v>64</v>
      </c>
      <c r="C518" s="1" t="b">
        <v>1</v>
      </c>
      <c r="D518" s="4">
        <v>7.0588941730695204E-11</v>
      </c>
      <c r="E518" s="4">
        <v>2.9368282966561302E-9</v>
      </c>
      <c r="F518" s="3" t="s">
        <v>10</v>
      </c>
    </row>
    <row r="519" spans="1:6" x14ac:dyDescent="0.2">
      <c r="A519" s="9" t="s">
        <v>525</v>
      </c>
      <c r="B519" s="1">
        <v>76</v>
      </c>
      <c r="C519" s="1" t="b">
        <v>1</v>
      </c>
      <c r="D519" s="4">
        <v>7.2804917590795398E-11</v>
      </c>
      <c r="E519" s="4">
        <v>3.0220551920043898E-9</v>
      </c>
      <c r="F519" s="3" t="s">
        <v>10</v>
      </c>
    </row>
    <row r="520" spans="1:6" x14ac:dyDescent="0.2">
      <c r="A520" s="9" t="s">
        <v>526</v>
      </c>
      <c r="B520" s="1">
        <v>51</v>
      </c>
      <c r="C520" s="1" t="b">
        <v>1</v>
      </c>
      <c r="D520" s="4">
        <v>7.2918976591125104E-11</v>
      </c>
      <c r="E520" s="4">
        <v>3.0220551920043898E-9</v>
      </c>
      <c r="F520" s="3" t="s">
        <v>12</v>
      </c>
    </row>
    <row r="521" spans="1:6" x14ac:dyDescent="0.2">
      <c r="A521" s="9" t="s">
        <v>527</v>
      </c>
      <c r="B521" s="1">
        <v>14</v>
      </c>
      <c r="C521" s="1" t="b">
        <v>1</v>
      </c>
      <c r="D521" s="4">
        <v>7.9177824952839405E-11</v>
      </c>
      <c r="E521" s="4">
        <v>3.2751243662573299E-9</v>
      </c>
      <c r="F521" s="3" t="s">
        <v>12</v>
      </c>
    </row>
    <row r="522" spans="1:6" x14ac:dyDescent="0.2">
      <c r="A522" s="9" t="s">
        <v>528</v>
      </c>
      <c r="B522" s="1">
        <v>10</v>
      </c>
      <c r="C522" s="1" t="b">
        <v>1</v>
      </c>
      <c r="D522" s="4">
        <v>8.27731854662156E-11</v>
      </c>
      <c r="E522" s="4">
        <v>3.4172591261321501E-9</v>
      </c>
      <c r="F522" s="3" t="s">
        <v>10</v>
      </c>
    </row>
    <row r="523" spans="1:6" x14ac:dyDescent="0.2">
      <c r="A523" s="9" t="s">
        <v>529</v>
      </c>
      <c r="B523" s="1">
        <v>73</v>
      </c>
      <c r="C523" s="1" t="b">
        <v>1</v>
      </c>
      <c r="D523" s="4">
        <v>8.59016364398046E-11</v>
      </c>
      <c r="E523" s="4">
        <v>3.53960908078642E-9</v>
      </c>
      <c r="F523" s="3" t="s">
        <v>10</v>
      </c>
    </row>
    <row r="524" spans="1:6" x14ac:dyDescent="0.2">
      <c r="A524" s="9" t="s">
        <v>530</v>
      </c>
      <c r="B524" s="1">
        <v>58</v>
      </c>
      <c r="C524" s="1" t="b">
        <v>1</v>
      </c>
      <c r="D524" s="4">
        <v>8.9841784381563998E-11</v>
      </c>
      <c r="E524" s="4">
        <v>3.6948724657153601E-9</v>
      </c>
      <c r="F524" s="3" t="s">
        <v>12</v>
      </c>
    </row>
    <row r="525" spans="1:6" x14ac:dyDescent="0.2">
      <c r="A525" s="9" t="s">
        <v>531</v>
      </c>
      <c r="B525" s="1">
        <v>50</v>
      </c>
      <c r="C525" s="1" t="b">
        <v>1</v>
      </c>
      <c r="D525" s="4">
        <v>9.2305560230237295E-11</v>
      </c>
      <c r="E525" s="4">
        <v>3.7889402811142102E-9</v>
      </c>
      <c r="F525" s="3" t="s">
        <v>12</v>
      </c>
    </row>
    <row r="526" spans="1:6" x14ac:dyDescent="0.2">
      <c r="A526" s="9" t="s">
        <v>532</v>
      </c>
      <c r="B526" s="1">
        <v>215</v>
      </c>
      <c r="C526" s="1" t="b">
        <v>1</v>
      </c>
      <c r="D526" s="4">
        <v>9.3824824328631398E-11</v>
      </c>
      <c r="E526" s="4">
        <v>3.8405829455352898E-9</v>
      </c>
      <c r="F526" s="3" t="s">
        <v>12</v>
      </c>
    </row>
    <row r="527" spans="1:6" x14ac:dyDescent="0.2">
      <c r="A527" s="9" t="s">
        <v>533</v>
      </c>
      <c r="B527" s="1">
        <v>41</v>
      </c>
      <c r="C527" s="1" t="b">
        <v>1</v>
      </c>
      <c r="D527" s="4">
        <v>9.3921466666947395E-11</v>
      </c>
      <c r="E527" s="4">
        <v>3.8405829455352898E-9</v>
      </c>
      <c r="F527" s="3" t="s">
        <v>12</v>
      </c>
    </row>
    <row r="528" spans="1:6" x14ac:dyDescent="0.2">
      <c r="A528" s="9" t="s">
        <v>534</v>
      </c>
      <c r="B528" s="1">
        <v>61</v>
      </c>
      <c r="C528" s="1" t="b">
        <v>1</v>
      </c>
      <c r="D528" s="4">
        <v>9.8421510451070106E-11</v>
      </c>
      <c r="E528" s="4">
        <v>4.0169448409953899E-9</v>
      </c>
      <c r="F528" s="3" t="s">
        <v>12</v>
      </c>
    </row>
    <row r="529" spans="1:6" x14ac:dyDescent="0.2">
      <c r="A529" s="9" t="s">
        <v>535</v>
      </c>
      <c r="B529" s="1">
        <v>105</v>
      </c>
      <c r="C529" s="1" t="b">
        <v>1</v>
      </c>
      <c r="D529" s="4">
        <v>1.02515492763492E-10</v>
      </c>
      <c r="E529" s="4">
        <v>4.1760960126122102E-9</v>
      </c>
      <c r="F529" s="3" t="s">
        <v>10</v>
      </c>
    </row>
    <row r="530" spans="1:6" x14ac:dyDescent="0.2">
      <c r="A530" s="9" t="s">
        <v>536</v>
      </c>
      <c r="B530" s="1">
        <v>101</v>
      </c>
      <c r="C530" s="1" t="b">
        <v>1</v>
      </c>
      <c r="D530" s="4">
        <v>1.0894424148807901E-10</v>
      </c>
      <c r="E530" s="4">
        <v>4.4295738186857598E-9</v>
      </c>
      <c r="F530" s="3" t="s">
        <v>12</v>
      </c>
    </row>
    <row r="531" spans="1:6" x14ac:dyDescent="0.2">
      <c r="A531" s="9" t="s">
        <v>537</v>
      </c>
      <c r="B531" s="1">
        <v>32</v>
      </c>
      <c r="C531" s="1" t="b">
        <v>1</v>
      </c>
      <c r="D531" s="4">
        <v>1.10582794760341E-10</v>
      </c>
      <c r="E531" s="4">
        <v>4.48769647999055E-9</v>
      </c>
      <c r="F531" s="3" t="s">
        <v>12</v>
      </c>
    </row>
    <row r="532" spans="1:6" x14ac:dyDescent="0.2">
      <c r="A532" s="9" t="s">
        <v>538</v>
      </c>
      <c r="B532" s="1">
        <v>19</v>
      </c>
      <c r="C532" s="1" t="b">
        <v>1</v>
      </c>
      <c r="D532" s="4">
        <v>1.16092152711644E-10</v>
      </c>
      <c r="E532" s="4">
        <v>4.7023893102142898E-9</v>
      </c>
      <c r="F532" s="3" t="s">
        <v>10</v>
      </c>
    </row>
    <row r="533" spans="1:6" x14ac:dyDescent="0.2">
      <c r="A533" s="9" t="s">
        <v>539</v>
      </c>
      <c r="B533" s="1">
        <v>192</v>
      </c>
      <c r="C533" s="1" t="b">
        <v>1</v>
      </c>
      <c r="D533" s="4">
        <v>1.21640509417712E-10</v>
      </c>
      <c r="E533" s="4">
        <v>4.9113992014182797E-9</v>
      </c>
      <c r="F533" s="3" t="s">
        <v>12</v>
      </c>
    </row>
    <row r="534" spans="1:6" x14ac:dyDescent="0.2">
      <c r="A534" s="9" t="s">
        <v>540</v>
      </c>
      <c r="B534" s="1">
        <v>33</v>
      </c>
      <c r="C534" s="1" t="b">
        <v>1</v>
      </c>
      <c r="D534" s="4">
        <v>1.21709724946643E-10</v>
      </c>
      <c r="E534" s="4">
        <v>4.9113992014182797E-9</v>
      </c>
      <c r="F534" s="3" t="s">
        <v>7</v>
      </c>
    </row>
    <row r="535" spans="1:6" x14ac:dyDescent="0.2">
      <c r="A535" s="9" t="s">
        <v>541</v>
      </c>
      <c r="B535" s="1">
        <v>226</v>
      </c>
      <c r="C535" s="1" t="b">
        <v>1</v>
      </c>
      <c r="D535" s="4">
        <v>1.2627530573887399E-10</v>
      </c>
      <c r="E535" s="4">
        <v>5.0860755414674303E-9</v>
      </c>
      <c r="F535" s="3" t="s">
        <v>10</v>
      </c>
    </row>
    <row r="536" spans="1:6" x14ac:dyDescent="0.2">
      <c r="A536" s="9" t="s">
        <v>542</v>
      </c>
      <c r="B536" s="1">
        <v>179</v>
      </c>
      <c r="C536" s="1" t="b">
        <v>1</v>
      </c>
      <c r="D536" s="4">
        <v>1.28633745265804E-10</v>
      </c>
      <c r="E536" s="4">
        <v>5.1713656242814298E-9</v>
      </c>
      <c r="F536" s="3" t="s">
        <v>10</v>
      </c>
    </row>
    <row r="537" spans="1:6" x14ac:dyDescent="0.2">
      <c r="A537" s="9" t="s">
        <v>543</v>
      </c>
      <c r="B537" s="1">
        <v>199</v>
      </c>
      <c r="C537" s="1" t="b">
        <v>1</v>
      </c>
      <c r="D537" s="4">
        <v>1.33739688357855E-10</v>
      </c>
      <c r="E537" s="4">
        <v>5.3665862236755898E-9</v>
      </c>
      <c r="F537" s="3" t="s">
        <v>7</v>
      </c>
    </row>
    <row r="538" spans="1:6" x14ac:dyDescent="0.2">
      <c r="A538" s="9" t="s">
        <v>544</v>
      </c>
      <c r="B538" s="1">
        <v>175</v>
      </c>
      <c r="C538" s="1" t="b">
        <v>1</v>
      </c>
      <c r="D538" s="4">
        <v>1.3643902046914301E-10</v>
      </c>
      <c r="E538" s="4">
        <v>5.46468823028276E-9</v>
      </c>
      <c r="F538" s="3" t="s">
        <v>12</v>
      </c>
    </row>
    <row r="539" spans="1:6" x14ac:dyDescent="0.2">
      <c r="A539" s="9" t="s">
        <v>545</v>
      </c>
      <c r="B539" s="1">
        <v>41</v>
      </c>
      <c r="C539" s="1" t="b">
        <v>1</v>
      </c>
      <c r="D539" s="4">
        <v>1.40701637194132E-10</v>
      </c>
      <c r="E539" s="4">
        <v>5.6249213171017098E-9</v>
      </c>
      <c r="F539" s="3" t="s">
        <v>10</v>
      </c>
    </row>
    <row r="540" spans="1:6" x14ac:dyDescent="0.2">
      <c r="A540" s="9" t="s">
        <v>546</v>
      </c>
      <c r="B540" s="1">
        <v>184</v>
      </c>
      <c r="C540" s="1" t="b">
        <v>1</v>
      </c>
      <c r="D540" s="4">
        <v>1.4389231546444801E-10</v>
      </c>
      <c r="E540" s="4">
        <v>5.7417848111352799E-9</v>
      </c>
      <c r="F540" s="3" t="s">
        <v>12</v>
      </c>
    </row>
    <row r="541" spans="1:6" x14ac:dyDescent="0.2">
      <c r="A541" s="9" t="s">
        <v>547</v>
      </c>
      <c r="B541" s="1">
        <v>115</v>
      </c>
      <c r="C541" s="1" t="b">
        <v>1</v>
      </c>
      <c r="D541" s="4">
        <v>1.48528181023388E-10</v>
      </c>
      <c r="E541" s="4">
        <v>5.9157754920410098E-9</v>
      </c>
      <c r="F541" s="3" t="s">
        <v>12</v>
      </c>
    </row>
    <row r="542" spans="1:6" x14ac:dyDescent="0.2">
      <c r="A542" s="9" t="s">
        <v>548</v>
      </c>
      <c r="B542" s="1">
        <v>226</v>
      </c>
      <c r="C542" s="1" t="b">
        <v>1</v>
      </c>
      <c r="D542" s="4">
        <v>1.5977133349168701E-10</v>
      </c>
      <c r="E542" s="4">
        <v>6.3517981248139697E-9</v>
      </c>
      <c r="F542" s="3" t="s">
        <v>12</v>
      </c>
    </row>
    <row r="543" spans="1:6" x14ac:dyDescent="0.2">
      <c r="A543" s="9" t="s">
        <v>549</v>
      </c>
      <c r="B543" s="1">
        <v>168</v>
      </c>
      <c r="C543" s="1" t="b">
        <v>1</v>
      </c>
      <c r="D543" s="4">
        <v>1.6103413468866501E-10</v>
      </c>
      <c r="E543" s="4">
        <v>6.3901678438008299E-9</v>
      </c>
      <c r="F543" s="3" t="s">
        <v>12</v>
      </c>
    </row>
    <row r="544" spans="1:6" x14ac:dyDescent="0.2">
      <c r="A544" s="9" t="s">
        <v>550</v>
      </c>
      <c r="B544" s="1">
        <v>41</v>
      </c>
      <c r="C544" s="1" t="b">
        <v>1</v>
      </c>
      <c r="D544" s="4">
        <v>1.7059565739370101E-10</v>
      </c>
      <c r="E544" s="4">
        <v>6.7570988430405298E-9</v>
      </c>
      <c r="F544" s="3" t="s">
        <v>10</v>
      </c>
    </row>
    <row r="545" spans="1:6" x14ac:dyDescent="0.2">
      <c r="A545" s="9" t="s">
        <v>551</v>
      </c>
      <c r="B545" s="1">
        <v>162</v>
      </c>
      <c r="C545" s="1" t="b">
        <v>1</v>
      </c>
      <c r="D545" s="4">
        <v>1.7286235431003599E-10</v>
      </c>
      <c r="E545" s="4">
        <v>6.8342707593514799E-9</v>
      </c>
      <c r="F545" s="3" t="s">
        <v>12</v>
      </c>
    </row>
    <row r="546" spans="1:6" x14ac:dyDescent="0.2">
      <c r="A546" s="9" t="s">
        <v>552</v>
      </c>
      <c r="B546" s="1">
        <v>60</v>
      </c>
      <c r="C546" s="1" t="b">
        <v>1</v>
      </c>
      <c r="D546" s="4">
        <v>1.7911989069751599E-10</v>
      </c>
      <c r="E546" s="4">
        <v>7.0686503924527004E-9</v>
      </c>
      <c r="F546" s="3" t="s">
        <v>12</v>
      </c>
    </row>
    <row r="547" spans="1:6" x14ac:dyDescent="0.2">
      <c r="A547" s="9" t="s">
        <v>553</v>
      </c>
      <c r="B547" s="1">
        <v>226</v>
      </c>
      <c r="C547" s="1" t="b">
        <v>1</v>
      </c>
      <c r="D547" s="4">
        <v>1.8581067340847101E-10</v>
      </c>
      <c r="E547" s="4">
        <v>7.3192358472166298E-9</v>
      </c>
      <c r="F547" s="3" t="s">
        <v>7</v>
      </c>
    </row>
    <row r="548" spans="1:6" x14ac:dyDescent="0.2">
      <c r="A548" s="9" t="s">
        <v>554</v>
      </c>
      <c r="B548" s="1">
        <v>42</v>
      </c>
      <c r="C548" s="1" t="b">
        <v>1</v>
      </c>
      <c r="D548" s="4">
        <v>1.8732167091272001E-10</v>
      </c>
      <c r="E548" s="4">
        <v>7.3652410827001197E-9</v>
      </c>
      <c r="F548" s="3" t="s">
        <v>7</v>
      </c>
    </row>
    <row r="549" spans="1:6" x14ac:dyDescent="0.2">
      <c r="A549" s="9" t="s">
        <v>555</v>
      </c>
      <c r="B549" s="1">
        <v>36</v>
      </c>
      <c r="C549" s="1" t="b">
        <v>1</v>
      </c>
      <c r="D549" s="4">
        <v>1.8940315494739E-10</v>
      </c>
      <c r="E549" s="4">
        <v>7.4334678800924499E-9</v>
      </c>
      <c r="F549" s="3" t="s">
        <v>10</v>
      </c>
    </row>
    <row r="550" spans="1:6" x14ac:dyDescent="0.2">
      <c r="A550" s="9" t="s">
        <v>556</v>
      </c>
      <c r="B550" s="1">
        <v>57</v>
      </c>
      <c r="C550" s="1" t="b">
        <v>1</v>
      </c>
      <c r="D550" s="4">
        <v>1.9201284979121899E-10</v>
      </c>
      <c r="E550" s="4">
        <v>7.5221384294122105E-9</v>
      </c>
      <c r="F550" s="3" t="s">
        <v>12</v>
      </c>
    </row>
    <row r="551" spans="1:6" x14ac:dyDescent="0.2">
      <c r="A551" s="10" t="s">
        <v>557</v>
      </c>
      <c r="B551" s="1">
        <v>172</v>
      </c>
      <c r="C551" s="1" t="b">
        <v>1</v>
      </c>
      <c r="D551" s="4">
        <v>2.0089416199357901E-10</v>
      </c>
      <c r="E551" s="4">
        <v>7.8557301815631097E-9</v>
      </c>
      <c r="F551" s="3" t="s">
        <v>12</v>
      </c>
    </row>
    <row r="552" spans="1:6" x14ac:dyDescent="0.2">
      <c r="A552" s="9" t="s">
        <v>558</v>
      </c>
      <c r="B552" s="1">
        <v>64</v>
      </c>
      <c r="C552" s="1" t="b">
        <v>1</v>
      </c>
      <c r="D552" s="4">
        <v>2.2504028191161399E-10</v>
      </c>
      <c r="E552" s="4">
        <v>8.7839359492336897E-9</v>
      </c>
      <c r="F552" s="3" t="s">
        <v>10</v>
      </c>
    </row>
    <row r="553" spans="1:6" x14ac:dyDescent="0.2">
      <c r="A553" s="9" t="s">
        <v>559</v>
      </c>
      <c r="B553" s="1">
        <v>208</v>
      </c>
      <c r="C553" s="1" t="b">
        <v>1</v>
      </c>
      <c r="D553" s="4">
        <v>2.3193578650293001E-10</v>
      </c>
      <c r="E553" s="4">
        <v>9.03665601568949E-9</v>
      </c>
      <c r="F553" s="3" t="s">
        <v>10</v>
      </c>
    </row>
    <row r="554" spans="1:6" x14ac:dyDescent="0.2">
      <c r="A554" s="9" t="s">
        <v>560</v>
      </c>
      <c r="B554" s="1">
        <v>18</v>
      </c>
      <c r="C554" s="1" t="b">
        <v>1</v>
      </c>
      <c r="D554" s="4">
        <v>2.3289744912047902E-10</v>
      </c>
      <c r="E554" s="4">
        <v>9.0576855755769099E-9</v>
      </c>
      <c r="F554" s="3" t="s">
        <v>10</v>
      </c>
    </row>
    <row r="555" spans="1:6" x14ac:dyDescent="0.2">
      <c r="A555" s="9" t="s">
        <v>561</v>
      </c>
      <c r="B555" s="1">
        <v>22</v>
      </c>
      <c r="C555" s="1" t="b">
        <v>1</v>
      </c>
      <c r="D555" s="4">
        <v>2.5713992834469698E-10</v>
      </c>
      <c r="E555" s="4">
        <v>9.9824231133886996E-9</v>
      </c>
      <c r="F555" s="3" t="s">
        <v>10</v>
      </c>
    </row>
    <row r="556" spans="1:6" x14ac:dyDescent="0.2">
      <c r="A556" s="9" t="s">
        <v>562</v>
      </c>
      <c r="B556" s="1">
        <v>34</v>
      </c>
      <c r="C556" s="1" t="b">
        <v>1</v>
      </c>
      <c r="D556" s="4">
        <v>2.6557879286327402E-10</v>
      </c>
      <c r="E556" s="4">
        <v>1.02914179155032E-8</v>
      </c>
      <c r="F556" s="3" t="s">
        <v>10</v>
      </c>
    </row>
    <row r="557" spans="1:6" x14ac:dyDescent="0.2">
      <c r="A557" s="9" t="s">
        <v>563</v>
      </c>
      <c r="B557" s="1">
        <v>205</v>
      </c>
      <c r="C557" s="1" t="b">
        <v>1</v>
      </c>
      <c r="D557" s="4">
        <v>3.23305770928498E-10</v>
      </c>
      <c r="E557" s="4">
        <v>1.25058167392667E-8</v>
      </c>
      <c r="F557" s="3" t="s">
        <v>12</v>
      </c>
    </row>
    <row r="558" spans="1:6" x14ac:dyDescent="0.2">
      <c r="A558" s="9" t="s">
        <v>564</v>
      </c>
      <c r="B558" s="1">
        <v>83</v>
      </c>
      <c r="C558" s="1" t="b">
        <v>1</v>
      </c>
      <c r="D558" s="4">
        <v>3.3398650503287701E-10</v>
      </c>
      <c r="E558" s="4">
        <v>1.28957235432478E-8</v>
      </c>
      <c r="F558" s="3" t="s">
        <v>12</v>
      </c>
    </row>
    <row r="559" spans="1:6" x14ac:dyDescent="0.2">
      <c r="A559" s="9" t="s">
        <v>565</v>
      </c>
      <c r="B559" s="1">
        <v>107</v>
      </c>
      <c r="C559" s="1" t="b">
        <v>1</v>
      </c>
      <c r="D559" s="4">
        <v>3.6158119761852001E-10</v>
      </c>
      <c r="E559" s="4">
        <v>1.39361313293975E-8</v>
      </c>
      <c r="F559" s="3" t="s">
        <v>10</v>
      </c>
    </row>
    <row r="560" spans="1:6" x14ac:dyDescent="0.2">
      <c r="A560" s="9" t="s">
        <v>566</v>
      </c>
      <c r="B560" s="1">
        <v>175</v>
      </c>
      <c r="C560" s="1" t="b">
        <v>1</v>
      </c>
      <c r="D560" s="4">
        <v>3.67969023763088E-10</v>
      </c>
      <c r="E560" s="4">
        <v>1.41569157744552E-8</v>
      </c>
      <c r="F560" s="3" t="s">
        <v>12</v>
      </c>
    </row>
    <row r="561" spans="1:6" x14ac:dyDescent="0.2">
      <c r="A561" s="9" t="s">
        <v>567</v>
      </c>
      <c r="B561" s="1">
        <v>13</v>
      </c>
      <c r="C561" s="1" t="b">
        <v>1</v>
      </c>
      <c r="D561" s="4">
        <v>4.0908206141422798E-10</v>
      </c>
      <c r="E561" s="4">
        <v>1.5710507503471701E-8</v>
      </c>
      <c r="F561" s="3" t="s">
        <v>12</v>
      </c>
    </row>
    <row r="562" spans="1:6" x14ac:dyDescent="0.2">
      <c r="A562" s="9" t="s">
        <v>568</v>
      </c>
      <c r="B562" s="1">
        <v>201</v>
      </c>
      <c r="C562" s="1" t="b">
        <v>1</v>
      </c>
      <c r="D562" s="4">
        <v>4.3704883291558198E-10</v>
      </c>
      <c r="E562" s="4">
        <v>1.6754579187556601E-8</v>
      </c>
      <c r="F562" s="3" t="s">
        <v>12</v>
      </c>
    </row>
    <row r="563" spans="1:6" x14ac:dyDescent="0.2">
      <c r="A563" s="9" t="s">
        <v>569</v>
      </c>
      <c r="B563" s="1">
        <v>45</v>
      </c>
      <c r="C563" s="1" t="b">
        <v>1</v>
      </c>
      <c r="D563" s="4">
        <v>4.3933555637119099E-10</v>
      </c>
      <c r="E563" s="4">
        <v>1.68122205422045E-8</v>
      </c>
      <c r="F563" s="3" t="s">
        <v>12</v>
      </c>
    </row>
    <row r="564" spans="1:6" x14ac:dyDescent="0.2">
      <c r="A564" s="9" t="s">
        <v>570</v>
      </c>
      <c r="B564" s="1">
        <v>24</v>
      </c>
      <c r="C564" s="1" t="b">
        <v>1</v>
      </c>
      <c r="D564" s="4">
        <v>4.4761045827085798E-10</v>
      </c>
      <c r="E564" s="4">
        <v>1.7098400921990702E-8</v>
      </c>
      <c r="F564" s="3" t="s">
        <v>10</v>
      </c>
    </row>
    <row r="565" spans="1:6" x14ac:dyDescent="0.2">
      <c r="A565" s="9" t="s">
        <v>571</v>
      </c>
      <c r="B565" s="1">
        <v>223</v>
      </c>
      <c r="C565" s="1" t="b">
        <v>1</v>
      </c>
      <c r="D565" s="4">
        <v>4.5827957027932999E-10</v>
      </c>
      <c r="E565" s="4">
        <v>1.74748593512552E-8</v>
      </c>
      <c r="F565" s="3" t="s">
        <v>7</v>
      </c>
    </row>
    <row r="566" spans="1:6" x14ac:dyDescent="0.2">
      <c r="A566" s="9" t="s">
        <v>572</v>
      </c>
      <c r="B566" s="1">
        <v>51</v>
      </c>
      <c r="C566" s="1" t="b">
        <v>1</v>
      </c>
      <c r="D566" s="4">
        <v>4.6925655672154003E-10</v>
      </c>
      <c r="E566" s="4">
        <v>1.7854805775855701E-8</v>
      </c>
      <c r="F566" s="3" t="s">
        <v>12</v>
      </c>
    </row>
    <row r="567" spans="1:6" x14ac:dyDescent="0.2">
      <c r="A567" s="9" t="s">
        <v>573</v>
      </c>
      <c r="B567" s="1">
        <v>67</v>
      </c>
      <c r="C567" s="1" t="b">
        <v>1</v>
      </c>
      <c r="D567" s="4">
        <v>4.6990708325686898E-10</v>
      </c>
      <c r="E567" s="4">
        <v>1.7854805775855701E-8</v>
      </c>
      <c r="F567" s="3" t="s">
        <v>12</v>
      </c>
    </row>
    <row r="568" spans="1:6" x14ac:dyDescent="0.2">
      <c r="A568" s="9" t="s">
        <v>574</v>
      </c>
      <c r="B568" s="1">
        <v>24</v>
      </c>
      <c r="C568" s="1" t="b">
        <v>1</v>
      </c>
      <c r="D568" s="4">
        <v>4.9509365017434405E-10</v>
      </c>
      <c r="E568" s="4">
        <v>1.8778569756082699E-8</v>
      </c>
      <c r="F568" s="3" t="s">
        <v>10</v>
      </c>
    </row>
    <row r="569" spans="1:6" x14ac:dyDescent="0.2">
      <c r="A569" s="9" t="s">
        <v>575</v>
      </c>
      <c r="B569" s="1">
        <v>32</v>
      </c>
      <c r="C569" s="1" t="b">
        <v>1</v>
      </c>
      <c r="D569" s="4">
        <v>5.4274347441019003E-10</v>
      </c>
      <c r="E569" s="4">
        <v>2.0549588904123401E-8</v>
      </c>
      <c r="F569" s="3" t="s">
        <v>12</v>
      </c>
    </row>
    <row r="570" spans="1:6" x14ac:dyDescent="0.2">
      <c r="A570" s="9" t="s">
        <v>576</v>
      </c>
      <c r="B570" s="1">
        <v>152</v>
      </c>
      <c r="C570" s="1" t="b">
        <v>1</v>
      </c>
      <c r="D570" s="4">
        <v>5.7059364683970996E-10</v>
      </c>
      <c r="E570" s="4">
        <v>2.1566028891469899E-8</v>
      </c>
      <c r="F570" s="3" t="s">
        <v>12</v>
      </c>
    </row>
    <row r="571" spans="1:6" x14ac:dyDescent="0.2">
      <c r="A571" s="9" t="s">
        <v>577</v>
      </c>
      <c r="B571" s="1">
        <v>214</v>
      </c>
      <c r="C571" s="1" t="b">
        <v>1</v>
      </c>
      <c r="D571" s="4">
        <v>5.7326201692936003E-10</v>
      </c>
      <c r="E571" s="4">
        <v>2.1628803127310201E-8</v>
      </c>
      <c r="F571" s="3" t="s">
        <v>12</v>
      </c>
    </row>
    <row r="572" spans="1:6" x14ac:dyDescent="0.2">
      <c r="A572" s="9" t="s">
        <v>578</v>
      </c>
      <c r="B572" s="1">
        <v>32</v>
      </c>
      <c r="C572" s="1" t="b">
        <v>1</v>
      </c>
      <c r="D572" s="4">
        <v>5.82238484070553E-10</v>
      </c>
      <c r="E572" s="4">
        <v>2.19289399579415E-8</v>
      </c>
      <c r="F572" s="3" t="s">
        <v>10</v>
      </c>
    </row>
    <row r="573" spans="1:6" x14ac:dyDescent="0.2">
      <c r="A573" s="9" t="s">
        <v>579</v>
      </c>
      <c r="B573" s="1">
        <v>17</v>
      </c>
      <c r="C573" s="1" t="b">
        <v>1</v>
      </c>
      <c r="D573" s="4">
        <v>5.9995348808936697E-10</v>
      </c>
      <c r="E573" s="4">
        <v>2.25565700215456E-8</v>
      </c>
      <c r="F573" s="3" t="s">
        <v>12</v>
      </c>
    </row>
    <row r="574" spans="1:6" x14ac:dyDescent="0.2">
      <c r="A574" s="9" t="s">
        <v>580</v>
      </c>
      <c r="B574" s="1">
        <v>195</v>
      </c>
      <c r="C574" s="1" t="b">
        <v>1</v>
      </c>
      <c r="D574" s="4">
        <v>6.8905338884841396E-10</v>
      </c>
      <c r="E574" s="4">
        <v>2.5861185580066001E-8</v>
      </c>
      <c r="F574" s="3" t="s">
        <v>12</v>
      </c>
    </row>
    <row r="575" spans="1:6" x14ac:dyDescent="0.2">
      <c r="A575" s="9" t="s">
        <v>581</v>
      </c>
      <c r="B575" s="1">
        <v>182</v>
      </c>
      <c r="C575" s="1" t="b">
        <v>1</v>
      </c>
      <c r="D575" s="4">
        <v>6.9860273339322496E-10</v>
      </c>
      <c r="E575" s="4">
        <v>2.6173828063674998E-8</v>
      </c>
      <c r="F575" s="3" t="s">
        <v>12</v>
      </c>
    </row>
    <row r="576" spans="1:6" x14ac:dyDescent="0.2">
      <c r="A576" s="9" t="s">
        <v>582</v>
      </c>
      <c r="B576" s="1">
        <v>82</v>
      </c>
      <c r="C576" s="1" t="b">
        <v>1</v>
      </c>
      <c r="D576" s="4">
        <v>7.1494526635629796E-10</v>
      </c>
      <c r="E576" s="4">
        <v>2.67394511814234E-8</v>
      </c>
      <c r="F576" s="3" t="s">
        <v>12</v>
      </c>
    </row>
    <row r="577" spans="1:6" x14ac:dyDescent="0.2">
      <c r="A577" s="9" t="s">
        <v>583</v>
      </c>
      <c r="B577" s="1">
        <v>81</v>
      </c>
      <c r="C577" s="1" t="b">
        <v>1</v>
      </c>
      <c r="D577" s="4">
        <v>7.2929244699393097E-10</v>
      </c>
      <c r="E577" s="4">
        <v>2.72286091340273E-8</v>
      </c>
      <c r="F577" s="3" t="s">
        <v>12</v>
      </c>
    </row>
    <row r="578" spans="1:6" x14ac:dyDescent="0.2">
      <c r="A578" s="9" t="s">
        <v>584</v>
      </c>
      <c r="B578" s="1">
        <v>87</v>
      </c>
      <c r="C578" s="1" t="b">
        <v>1</v>
      </c>
      <c r="D578" s="4">
        <v>7.32664491787827E-10</v>
      </c>
      <c r="E578" s="4">
        <v>2.7307016162675499E-8</v>
      </c>
      <c r="F578" s="3" t="s">
        <v>12</v>
      </c>
    </row>
    <row r="579" spans="1:6" x14ac:dyDescent="0.2">
      <c r="A579" s="9" t="s">
        <v>585</v>
      </c>
      <c r="B579" s="1">
        <v>14</v>
      </c>
      <c r="C579" s="1" t="b">
        <v>1</v>
      </c>
      <c r="D579" s="4">
        <v>7.3979860966549796E-10</v>
      </c>
      <c r="E579" s="4">
        <v>2.7525124007450502E-8</v>
      </c>
      <c r="F579" s="3" t="s">
        <v>10</v>
      </c>
    </row>
    <row r="580" spans="1:6" x14ac:dyDescent="0.2">
      <c r="A580" s="9" t="s">
        <v>586</v>
      </c>
      <c r="B580" s="1">
        <v>15</v>
      </c>
      <c r="C580" s="1" t="b">
        <v>1</v>
      </c>
      <c r="D580" s="4">
        <v>8.26939689634171E-10</v>
      </c>
      <c r="E580" s="4">
        <v>3.0714085219838002E-8</v>
      </c>
      <c r="F580" s="3" t="s">
        <v>10</v>
      </c>
    </row>
    <row r="581" spans="1:6" x14ac:dyDescent="0.2">
      <c r="A581" s="9" t="s">
        <v>587</v>
      </c>
      <c r="B581" s="1">
        <v>190</v>
      </c>
      <c r="C581" s="1" t="b">
        <v>1</v>
      </c>
      <c r="D581" s="4">
        <v>9.5590089357388493E-10</v>
      </c>
      <c r="E581" s="4">
        <v>3.54426258777965E-8</v>
      </c>
      <c r="F581" s="3" t="s">
        <v>12</v>
      </c>
    </row>
    <row r="582" spans="1:6" x14ac:dyDescent="0.2">
      <c r="A582" s="9" t="s">
        <v>588</v>
      </c>
      <c r="B582" s="1">
        <v>74</v>
      </c>
      <c r="C582" s="1" t="b">
        <v>1</v>
      </c>
      <c r="D582" s="4">
        <v>1.0175654506640699E-9</v>
      </c>
      <c r="E582" s="4">
        <v>3.7663957060097102E-8</v>
      </c>
      <c r="F582" s="3" t="s">
        <v>12</v>
      </c>
    </row>
    <row r="583" spans="1:6" x14ac:dyDescent="0.2">
      <c r="A583" s="9" t="s">
        <v>589</v>
      </c>
      <c r="B583" s="1">
        <v>49</v>
      </c>
      <c r="C583" s="1" t="b">
        <v>1</v>
      </c>
      <c r="D583" s="4">
        <v>1.0843730725323099E-9</v>
      </c>
      <c r="E583" s="4">
        <v>4.0067678349610303E-8</v>
      </c>
      <c r="F583" s="3" t="s">
        <v>7</v>
      </c>
    </row>
    <row r="584" spans="1:6" x14ac:dyDescent="0.2">
      <c r="A584" s="9" t="s">
        <v>590</v>
      </c>
      <c r="B584" s="1">
        <v>105</v>
      </c>
      <c r="C584" s="1" t="b">
        <v>1</v>
      </c>
      <c r="D584" s="4">
        <v>1.2039782440519099E-9</v>
      </c>
      <c r="E584" s="4">
        <v>4.44106614146157E-8</v>
      </c>
      <c r="F584" s="3" t="s">
        <v>12</v>
      </c>
    </row>
    <row r="585" spans="1:6" x14ac:dyDescent="0.2">
      <c r="A585" s="9" t="s">
        <v>591</v>
      </c>
      <c r="B585" s="1">
        <v>51</v>
      </c>
      <c r="C585" s="1" t="b">
        <v>1</v>
      </c>
      <c r="D585" s="4">
        <v>1.21141038321518E-9</v>
      </c>
      <c r="E585" s="4">
        <v>4.4608161418290598E-8</v>
      </c>
      <c r="F585" s="3" t="s">
        <v>10</v>
      </c>
    </row>
    <row r="586" spans="1:6" x14ac:dyDescent="0.2">
      <c r="A586" s="9" t="s">
        <v>592</v>
      </c>
      <c r="B586" s="1">
        <v>21</v>
      </c>
      <c r="C586" s="1" t="b">
        <v>1</v>
      </c>
      <c r="D586" s="4">
        <v>1.21845784698136E-9</v>
      </c>
      <c r="E586" s="4">
        <v>4.4790844279102402E-8</v>
      </c>
      <c r="F586" s="3" t="s">
        <v>10</v>
      </c>
    </row>
    <row r="587" spans="1:6" x14ac:dyDescent="0.2">
      <c r="A587" s="9" t="s">
        <v>593</v>
      </c>
      <c r="B587" s="1">
        <v>46</v>
      </c>
      <c r="C587" s="1" t="b">
        <v>1</v>
      </c>
      <c r="D587" s="4">
        <v>1.2565086418751101E-9</v>
      </c>
      <c r="E587" s="4">
        <v>4.61106453397861E-8</v>
      </c>
      <c r="F587" s="3" t="s">
        <v>7</v>
      </c>
    </row>
    <row r="588" spans="1:6" x14ac:dyDescent="0.2">
      <c r="A588" s="9" t="s">
        <v>594</v>
      </c>
      <c r="B588" s="1">
        <v>174</v>
      </c>
      <c r="C588" s="1" t="b">
        <v>1</v>
      </c>
      <c r="D588" s="4">
        <v>1.3005412559205199E-9</v>
      </c>
      <c r="E588" s="4">
        <v>4.7645084781743702E-8</v>
      </c>
      <c r="F588" s="3" t="s">
        <v>12</v>
      </c>
    </row>
    <row r="589" spans="1:6" x14ac:dyDescent="0.2">
      <c r="A589" s="9" t="s">
        <v>595</v>
      </c>
      <c r="B589" s="1">
        <v>84</v>
      </c>
      <c r="C589" s="1" t="b">
        <v>1</v>
      </c>
      <c r="D589" s="4">
        <v>1.3556971206515699E-9</v>
      </c>
      <c r="E589" s="4">
        <v>4.9581100146759699E-8</v>
      </c>
      <c r="F589" s="3" t="s">
        <v>10</v>
      </c>
    </row>
    <row r="590" spans="1:6" x14ac:dyDescent="0.2">
      <c r="A590" s="9" t="s">
        <v>596</v>
      </c>
      <c r="B590" s="1">
        <v>200</v>
      </c>
      <c r="C590" s="1" t="b">
        <v>1</v>
      </c>
      <c r="D590" s="4">
        <v>1.35971500928736E-9</v>
      </c>
      <c r="E590" s="4">
        <v>4.9643472481940401E-8</v>
      </c>
      <c r="F590" s="3" t="s">
        <v>10</v>
      </c>
    </row>
    <row r="591" spans="1:6" x14ac:dyDescent="0.2">
      <c r="A591" s="9" t="s">
        <v>597</v>
      </c>
      <c r="B591" s="1">
        <v>81</v>
      </c>
      <c r="C591" s="1" t="b">
        <v>1</v>
      </c>
      <c r="D591" s="4">
        <v>1.3777868412555101E-9</v>
      </c>
      <c r="E591" s="4">
        <v>5.0217874207255198E-8</v>
      </c>
      <c r="F591" s="3" t="s">
        <v>12</v>
      </c>
    </row>
    <row r="592" spans="1:6" x14ac:dyDescent="0.2">
      <c r="A592" s="9" t="s">
        <v>598</v>
      </c>
      <c r="B592" s="1">
        <v>104</v>
      </c>
      <c r="C592" s="1" t="b">
        <v>1</v>
      </c>
      <c r="D592" s="4">
        <v>1.57738403369582E-9</v>
      </c>
      <c r="E592" s="4">
        <v>5.7395390568443901E-8</v>
      </c>
      <c r="F592" s="3" t="s">
        <v>12</v>
      </c>
    </row>
    <row r="593" spans="1:6" x14ac:dyDescent="0.2">
      <c r="A593" s="9" t="s">
        <v>599</v>
      </c>
      <c r="B593" s="1">
        <v>124</v>
      </c>
      <c r="C593" s="1" t="b">
        <v>1</v>
      </c>
      <c r="D593" s="4">
        <v>1.6282828558524701E-9</v>
      </c>
      <c r="E593" s="4">
        <v>5.9147168103960801E-8</v>
      </c>
      <c r="F593" s="3" t="s">
        <v>12</v>
      </c>
    </row>
    <row r="594" spans="1:6" x14ac:dyDescent="0.2">
      <c r="A594" s="9" t="s">
        <v>600</v>
      </c>
      <c r="B594" s="1">
        <v>37</v>
      </c>
      <c r="C594" s="1" t="b">
        <v>1</v>
      </c>
      <c r="D594" s="4">
        <v>1.65491572065385E-9</v>
      </c>
      <c r="E594" s="4">
        <v>6.0013058599656705E-8</v>
      </c>
      <c r="F594" s="3" t="s">
        <v>12</v>
      </c>
    </row>
    <row r="595" spans="1:6" x14ac:dyDescent="0.2">
      <c r="A595" s="9" t="s">
        <v>601</v>
      </c>
      <c r="B595" s="1">
        <v>120</v>
      </c>
      <c r="C595" s="1" t="b">
        <v>1</v>
      </c>
      <c r="D595" s="4">
        <v>1.9193854363762602E-9</v>
      </c>
      <c r="E595" s="4">
        <v>6.9486284229554203E-8</v>
      </c>
      <c r="F595" s="3" t="s">
        <v>12</v>
      </c>
    </row>
    <row r="596" spans="1:6" x14ac:dyDescent="0.2">
      <c r="A596" s="9" t="s">
        <v>602</v>
      </c>
      <c r="B596" s="1">
        <v>132</v>
      </c>
      <c r="C596" s="1" t="b">
        <v>1</v>
      </c>
      <c r="D596" s="4">
        <v>2.0114939082884701E-9</v>
      </c>
      <c r="E596" s="4">
        <v>7.2588421546113699E-8</v>
      </c>
      <c r="F596" s="3" t="s">
        <v>12</v>
      </c>
    </row>
    <row r="597" spans="1:6" x14ac:dyDescent="0.2">
      <c r="A597" s="9" t="s">
        <v>603</v>
      </c>
      <c r="B597" s="1">
        <v>14</v>
      </c>
      <c r="C597" s="1" t="b">
        <v>1</v>
      </c>
      <c r="D597" s="4">
        <v>2.0118367253557701E-9</v>
      </c>
      <c r="E597" s="4">
        <v>7.2588421546113699E-8</v>
      </c>
      <c r="F597" s="3" t="s">
        <v>10</v>
      </c>
    </row>
    <row r="598" spans="1:6" x14ac:dyDescent="0.2">
      <c r="A598" s="9" t="s">
        <v>604</v>
      </c>
      <c r="B598" s="1">
        <v>21</v>
      </c>
      <c r="C598" s="1" t="b">
        <v>1</v>
      </c>
      <c r="D598" s="4">
        <v>2.01767987655246E-9</v>
      </c>
      <c r="E598" s="4">
        <v>7.2677099982933294E-8</v>
      </c>
      <c r="F598" s="3" t="s">
        <v>10</v>
      </c>
    </row>
    <row r="599" spans="1:6" x14ac:dyDescent="0.2">
      <c r="A599" s="9" t="s">
        <v>605</v>
      </c>
      <c r="B599" s="1">
        <v>29</v>
      </c>
      <c r="C599" s="1" t="b">
        <v>1</v>
      </c>
      <c r="D599" s="4">
        <v>2.40876548827665E-9</v>
      </c>
      <c r="E599" s="4">
        <v>8.6618722784460996E-8</v>
      </c>
      <c r="F599" s="3" t="s">
        <v>10</v>
      </c>
    </row>
    <row r="600" spans="1:6" x14ac:dyDescent="0.2">
      <c r="A600" s="9" t="s">
        <v>606</v>
      </c>
      <c r="B600" s="1">
        <v>218</v>
      </c>
      <c r="C600" s="1" t="b">
        <v>1</v>
      </c>
      <c r="D600" s="4">
        <v>2.50621821343225E-9</v>
      </c>
      <c r="E600" s="4">
        <v>8.9972395662146404E-8</v>
      </c>
      <c r="F600" s="3" t="s">
        <v>12</v>
      </c>
    </row>
    <row r="601" spans="1:6" x14ac:dyDescent="0.2">
      <c r="A601" s="9" t="s">
        <v>607</v>
      </c>
      <c r="B601" s="1">
        <v>50</v>
      </c>
      <c r="C601" s="1" t="b">
        <v>1</v>
      </c>
      <c r="D601" s="4">
        <v>2.5804635003530199E-9</v>
      </c>
      <c r="E601" s="4">
        <v>9.2483122580264898E-8</v>
      </c>
      <c r="F601" s="3" t="s">
        <v>12</v>
      </c>
    </row>
    <row r="602" spans="1:6" x14ac:dyDescent="0.2">
      <c r="A602" s="9" t="s">
        <v>608</v>
      </c>
      <c r="B602" s="1">
        <v>222</v>
      </c>
      <c r="C602" s="1" t="b">
        <v>1</v>
      </c>
      <c r="D602" s="4">
        <v>2.61382327911707E-9</v>
      </c>
      <c r="E602" s="4">
        <v>9.35225969268088E-8</v>
      </c>
      <c r="F602" s="3" t="s">
        <v>7</v>
      </c>
    </row>
    <row r="603" spans="1:6" x14ac:dyDescent="0.2">
      <c r="A603" s="9" t="s">
        <v>609</v>
      </c>
      <c r="B603" s="1">
        <v>64</v>
      </c>
      <c r="C603" s="1" t="b">
        <v>1</v>
      </c>
      <c r="D603" s="4">
        <v>2.91572229471217E-9</v>
      </c>
      <c r="E603" s="4">
        <v>1.0415095877351199E-7</v>
      </c>
      <c r="F603" s="3" t="s">
        <v>12</v>
      </c>
    </row>
    <row r="604" spans="1:6" x14ac:dyDescent="0.2">
      <c r="A604" s="9" t="s">
        <v>610</v>
      </c>
      <c r="B604" s="1">
        <v>201</v>
      </c>
      <c r="C604" s="1" t="b">
        <v>1</v>
      </c>
      <c r="D604" s="4">
        <v>2.9785455031797601E-9</v>
      </c>
      <c r="E604" s="4">
        <v>1.0621829711339401E-7</v>
      </c>
      <c r="F604" s="3" t="s">
        <v>12</v>
      </c>
    </row>
    <row r="605" spans="1:6" x14ac:dyDescent="0.2">
      <c r="A605" s="9" t="s">
        <v>611</v>
      </c>
      <c r="B605" s="1">
        <v>87</v>
      </c>
      <c r="C605" s="1" t="b">
        <v>1</v>
      </c>
      <c r="D605" s="4">
        <v>3.1832471601255101E-9</v>
      </c>
      <c r="E605" s="4">
        <v>1.13329933720687E-7</v>
      </c>
      <c r="F605" s="3" t="s">
        <v>12</v>
      </c>
    </row>
    <row r="606" spans="1:6" x14ac:dyDescent="0.2">
      <c r="A606" s="9" t="s">
        <v>612</v>
      </c>
      <c r="B606" s="1">
        <v>95</v>
      </c>
      <c r="C606" s="1" t="b">
        <v>1</v>
      </c>
      <c r="D606" s="4">
        <v>3.2713447697236902E-9</v>
      </c>
      <c r="E606" s="4">
        <v>1.16273558802033E-7</v>
      </c>
      <c r="F606" s="3" t="s">
        <v>12</v>
      </c>
    </row>
    <row r="607" spans="1:6" x14ac:dyDescent="0.2">
      <c r="A607" s="9" t="s">
        <v>613</v>
      </c>
      <c r="B607" s="1">
        <v>51</v>
      </c>
      <c r="C607" s="1" t="b">
        <v>1</v>
      </c>
      <c r="D607" s="4">
        <v>3.53409942760686E-9</v>
      </c>
      <c r="E607" s="4">
        <v>1.2540503555679999E-7</v>
      </c>
      <c r="F607" s="3" t="s">
        <v>10</v>
      </c>
    </row>
    <row r="608" spans="1:6" x14ac:dyDescent="0.2">
      <c r="A608" s="9" t="s">
        <v>614</v>
      </c>
      <c r="B608" s="1">
        <v>130</v>
      </c>
      <c r="C608" s="1" t="b">
        <v>1</v>
      </c>
      <c r="D608" s="4">
        <v>3.54413623501501E-9</v>
      </c>
      <c r="E608" s="4">
        <v>1.2555365790974E-7</v>
      </c>
      <c r="F608" s="3" t="s">
        <v>12</v>
      </c>
    </row>
    <row r="609" spans="1:6" x14ac:dyDescent="0.2">
      <c r="A609" s="9" t="s">
        <v>615</v>
      </c>
      <c r="B609" s="1">
        <v>143</v>
      </c>
      <c r="C609" s="1" t="b">
        <v>1</v>
      </c>
      <c r="D609" s="4">
        <v>3.7023572505661298E-9</v>
      </c>
      <c r="E609" s="4">
        <v>1.3094267785033601E-7</v>
      </c>
      <c r="F609" s="3" t="s">
        <v>12</v>
      </c>
    </row>
    <row r="610" spans="1:6" x14ac:dyDescent="0.2">
      <c r="A610" s="9" t="s">
        <v>616</v>
      </c>
      <c r="B610" s="1">
        <v>114</v>
      </c>
      <c r="C610" s="1" t="b">
        <v>1</v>
      </c>
      <c r="D610" s="4">
        <v>3.9081837834415903E-9</v>
      </c>
      <c r="E610" s="4">
        <v>1.3799488398507201E-7</v>
      </c>
      <c r="F610" s="3" t="s">
        <v>10</v>
      </c>
    </row>
    <row r="611" spans="1:6" x14ac:dyDescent="0.2">
      <c r="A611" s="9" t="s">
        <v>617</v>
      </c>
      <c r="B611" s="1">
        <v>15</v>
      </c>
      <c r="C611" s="1" t="b">
        <v>1</v>
      </c>
      <c r="D611" s="4">
        <v>3.9396144902311504E-9</v>
      </c>
      <c r="E611" s="4">
        <v>1.38876262522631E-7</v>
      </c>
      <c r="F611" s="3" t="s">
        <v>10</v>
      </c>
    </row>
    <row r="612" spans="1:6" x14ac:dyDescent="0.2">
      <c r="A612" s="9" t="s">
        <v>618</v>
      </c>
      <c r="B612" s="1">
        <v>61</v>
      </c>
      <c r="C612" s="1" t="b">
        <v>1</v>
      </c>
      <c r="D612" s="4">
        <v>3.96283787652452E-9</v>
      </c>
      <c r="E612" s="4">
        <v>1.3946590743152199E-7</v>
      </c>
      <c r="F612" s="3" t="s">
        <v>12</v>
      </c>
    </row>
    <row r="613" spans="1:6" x14ac:dyDescent="0.2">
      <c r="A613" s="9" t="s">
        <v>619</v>
      </c>
      <c r="B613" s="1">
        <v>140</v>
      </c>
      <c r="C613" s="1" t="b">
        <v>1</v>
      </c>
      <c r="D613" s="4">
        <v>4.0348312196441699E-9</v>
      </c>
      <c r="E613" s="4">
        <v>1.4176719578284899E-7</v>
      </c>
      <c r="F613" s="3" t="s">
        <v>12</v>
      </c>
    </row>
    <row r="614" spans="1:6" x14ac:dyDescent="0.2">
      <c r="A614" s="9" t="s">
        <v>620</v>
      </c>
      <c r="B614" s="1">
        <v>19</v>
      </c>
      <c r="C614" s="1" t="b">
        <v>1</v>
      </c>
      <c r="D614" s="4">
        <v>4.0632924851863098E-9</v>
      </c>
      <c r="E614" s="4">
        <v>1.4253392658820201E-7</v>
      </c>
      <c r="F614" s="3" t="s">
        <v>12</v>
      </c>
    </row>
    <row r="615" spans="1:6" x14ac:dyDescent="0.2">
      <c r="A615" s="9" t="s">
        <v>621</v>
      </c>
      <c r="B615" s="1">
        <v>106</v>
      </c>
      <c r="C615" s="1" t="b">
        <v>1</v>
      </c>
      <c r="D615" s="4">
        <v>4.2600425363918302E-9</v>
      </c>
      <c r="E615" s="4">
        <v>1.49191832253279E-7</v>
      </c>
      <c r="F615" s="3" t="s">
        <v>12</v>
      </c>
    </row>
    <row r="616" spans="1:6" x14ac:dyDescent="0.2">
      <c r="A616" s="9" t="s">
        <v>622</v>
      </c>
      <c r="B616" s="1">
        <v>138</v>
      </c>
      <c r="C616" s="1" t="b">
        <v>1</v>
      </c>
      <c r="D616" s="4">
        <v>4.3317165258227698E-9</v>
      </c>
      <c r="E616" s="4">
        <v>1.5145487031981E-7</v>
      </c>
      <c r="F616" s="3" t="s">
        <v>12</v>
      </c>
    </row>
    <row r="617" spans="1:6" x14ac:dyDescent="0.2">
      <c r="A617" s="9" t="s">
        <v>623</v>
      </c>
      <c r="B617" s="1">
        <v>49</v>
      </c>
      <c r="C617" s="1" t="b">
        <v>1</v>
      </c>
      <c r="D617" s="4">
        <v>4.3657546360167098E-9</v>
      </c>
      <c r="E617" s="4">
        <v>1.523967813431E-7</v>
      </c>
      <c r="F617" s="3" t="s">
        <v>12</v>
      </c>
    </row>
    <row r="618" spans="1:6" x14ac:dyDescent="0.2">
      <c r="A618" s="9" t="s">
        <v>624</v>
      </c>
      <c r="B618" s="1">
        <v>52</v>
      </c>
      <c r="C618" s="1" t="b">
        <v>1</v>
      </c>
      <c r="D618" s="4">
        <v>4.4533488385625097E-9</v>
      </c>
      <c r="E618" s="4">
        <v>1.55202098808864E-7</v>
      </c>
      <c r="F618" s="3" t="s">
        <v>7</v>
      </c>
    </row>
    <row r="619" spans="1:6" x14ac:dyDescent="0.2">
      <c r="A619" s="9" t="s">
        <v>625</v>
      </c>
      <c r="B619" s="1">
        <v>37</v>
      </c>
      <c r="C619" s="1" t="b">
        <v>1</v>
      </c>
      <c r="D619" s="4">
        <v>4.57611337273209E-9</v>
      </c>
      <c r="E619" s="4">
        <v>1.5922204519580601E-7</v>
      </c>
      <c r="F619" s="3" t="s">
        <v>10</v>
      </c>
    </row>
    <row r="620" spans="1:6" x14ac:dyDescent="0.2">
      <c r="A620" s="9" t="s">
        <v>626</v>
      </c>
      <c r="B620" s="1">
        <v>80</v>
      </c>
      <c r="C620" s="1" t="b">
        <v>1</v>
      </c>
      <c r="D620" s="4">
        <v>5.1008632036704699E-9</v>
      </c>
      <c r="E620" s="4">
        <v>1.7719309264789299E-7</v>
      </c>
      <c r="F620" s="3" t="s">
        <v>12</v>
      </c>
    </row>
    <row r="621" spans="1:6" x14ac:dyDescent="0.2">
      <c r="A621" s="9" t="s">
        <v>627</v>
      </c>
      <c r="B621" s="1">
        <v>38</v>
      </c>
      <c r="C621" s="1" t="b">
        <v>1</v>
      </c>
      <c r="D621" s="4">
        <v>5.3552838074890998E-9</v>
      </c>
      <c r="E621" s="4">
        <v>1.8573058607298199E-7</v>
      </c>
      <c r="F621" s="3" t="s">
        <v>12</v>
      </c>
    </row>
    <row r="622" spans="1:6" x14ac:dyDescent="0.2">
      <c r="A622" s="9" t="s">
        <v>628</v>
      </c>
      <c r="B622" s="1">
        <v>196</v>
      </c>
      <c r="C622" s="1" t="b">
        <v>1</v>
      </c>
      <c r="D622" s="4">
        <v>5.6851066087543396E-9</v>
      </c>
      <c r="E622" s="4">
        <v>1.9685140109151301E-7</v>
      </c>
      <c r="F622" s="3" t="s">
        <v>7</v>
      </c>
    </row>
    <row r="623" spans="1:6" x14ac:dyDescent="0.2">
      <c r="A623" s="9" t="s">
        <v>629</v>
      </c>
      <c r="B623" s="1">
        <v>23</v>
      </c>
      <c r="C623" s="1" t="b">
        <v>1</v>
      </c>
      <c r="D623" s="4">
        <v>5.9894848056280903E-9</v>
      </c>
      <c r="E623" s="4">
        <v>2.0705677907765499E-7</v>
      </c>
      <c r="F623" s="3" t="s">
        <v>7</v>
      </c>
    </row>
    <row r="624" spans="1:6" x14ac:dyDescent="0.2">
      <c r="A624" s="9" t="s">
        <v>630</v>
      </c>
      <c r="B624" s="1">
        <v>49</v>
      </c>
      <c r="C624" s="1" t="b">
        <v>1</v>
      </c>
      <c r="D624" s="4">
        <v>6.2156260002595403E-9</v>
      </c>
      <c r="E624" s="4">
        <v>2.1452903371956901E-7</v>
      </c>
      <c r="F624" s="3" t="s">
        <v>12</v>
      </c>
    </row>
    <row r="625" spans="1:6" x14ac:dyDescent="0.2">
      <c r="A625" s="9" t="s">
        <v>631</v>
      </c>
      <c r="B625" s="1">
        <v>59</v>
      </c>
      <c r="C625" s="1" t="b">
        <v>1</v>
      </c>
      <c r="D625" s="4">
        <v>6.2877654075877198E-9</v>
      </c>
      <c r="E625" s="4">
        <v>2.16670542167084E-7</v>
      </c>
      <c r="F625" s="3" t="s">
        <v>12</v>
      </c>
    </row>
    <row r="626" spans="1:6" x14ac:dyDescent="0.2">
      <c r="A626" s="9" t="s">
        <v>632</v>
      </c>
      <c r="B626" s="1">
        <v>34</v>
      </c>
      <c r="C626" s="1" t="b">
        <v>1</v>
      </c>
      <c r="D626" s="4">
        <v>6.3035196692178802E-9</v>
      </c>
      <c r="E626" s="4">
        <v>2.16865320927515E-7</v>
      </c>
      <c r="F626" s="3" t="s">
        <v>7</v>
      </c>
    </row>
    <row r="627" spans="1:6" x14ac:dyDescent="0.2">
      <c r="A627" s="9" t="s">
        <v>633</v>
      </c>
      <c r="B627" s="1">
        <v>137</v>
      </c>
      <c r="C627" s="1" t="b">
        <v>1</v>
      </c>
      <c r="D627" s="4">
        <v>6.3414845275053503E-9</v>
      </c>
      <c r="E627" s="4">
        <v>2.17822383738376E-7</v>
      </c>
      <c r="F627" s="3" t="s">
        <v>7</v>
      </c>
    </row>
    <row r="628" spans="1:6" x14ac:dyDescent="0.2">
      <c r="A628" s="9" t="s">
        <v>634</v>
      </c>
      <c r="B628" s="1">
        <v>153</v>
      </c>
      <c r="C628" s="1" t="b">
        <v>1</v>
      </c>
      <c r="D628" s="4">
        <v>6.7070026788011403E-9</v>
      </c>
      <c r="E628" s="4">
        <v>2.3000947844808701E-7</v>
      </c>
      <c r="F628" s="3" t="s">
        <v>12</v>
      </c>
    </row>
    <row r="629" spans="1:6" x14ac:dyDescent="0.2">
      <c r="A629" s="9" t="s">
        <v>635</v>
      </c>
      <c r="B629" s="1">
        <v>113</v>
      </c>
      <c r="C629" s="1" t="b">
        <v>1</v>
      </c>
      <c r="D629" s="4">
        <v>6.8795307937627202E-9</v>
      </c>
      <c r="E629" s="4">
        <v>2.3554986775199001E-7</v>
      </c>
      <c r="F629" s="3" t="s">
        <v>7</v>
      </c>
    </row>
    <row r="630" spans="1:6" x14ac:dyDescent="0.2">
      <c r="A630" s="9" t="s">
        <v>636</v>
      </c>
      <c r="B630" s="1">
        <v>47</v>
      </c>
      <c r="C630" s="1" t="b">
        <v>1</v>
      </c>
      <c r="D630" s="4">
        <v>6.94007646062592E-9</v>
      </c>
      <c r="E630" s="4">
        <v>2.37244524612607E-7</v>
      </c>
      <c r="F630" s="3" t="s">
        <v>12</v>
      </c>
    </row>
    <row r="631" spans="1:6" x14ac:dyDescent="0.2">
      <c r="A631" s="9" t="s">
        <v>637</v>
      </c>
      <c r="B631" s="1">
        <v>217</v>
      </c>
      <c r="C631" s="1" t="b">
        <v>1</v>
      </c>
      <c r="D631" s="4">
        <v>6.9571727231971904E-9</v>
      </c>
      <c r="E631" s="4">
        <v>2.37450849000949E-7</v>
      </c>
      <c r="F631" s="3" t="s">
        <v>7</v>
      </c>
    </row>
    <row r="632" spans="1:6" x14ac:dyDescent="0.2">
      <c r="A632" s="9" t="s">
        <v>638</v>
      </c>
      <c r="B632" s="1">
        <v>14</v>
      </c>
      <c r="C632" s="1" t="b">
        <v>1</v>
      </c>
      <c r="D632" s="4">
        <v>7.5248958742701693E-9</v>
      </c>
      <c r="E632" s="4">
        <v>2.5641978512512998E-7</v>
      </c>
      <c r="F632" s="3" t="s">
        <v>10</v>
      </c>
    </row>
    <row r="633" spans="1:6" x14ac:dyDescent="0.2">
      <c r="A633" s="9" t="s">
        <v>639</v>
      </c>
      <c r="B633" s="1">
        <v>150</v>
      </c>
      <c r="C633" s="1" t="b">
        <v>1</v>
      </c>
      <c r="D633" s="4">
        <v>7.7180303392552504E-9</v>
      </c>
      <c r="E633" s="4">
        <v>2.6258427151050998E-7</v>
      </c>
      <c r="F633" s="3" t="s">
        <v>12</v>
      </c>
    </row>
    <row r="634" spans="1:6" x14ac:dyDescent="0.2">
      <c r="A634" s="9" t="s">
        <v>640</v>
      </c>
      <c r="B634" s="1">
        <v>24</v>
      </c>
      <c r="C634" s="1" t="b">
        <v>1</v>
      </c>
      <c r="D634" s="4">
        <v>7.7599182689464603E-9</v>
      </c>
      <c r="E634" s="4">
        <v>2.6338202536272101E-7</v>
      </c>
      <c r="F634" s="3" t="s">
        <v>12</v>
      </c>
    </row>
    <row r="635" spans="1:6" x14ac:dyDescent="0.2">
      <c r="A635" s="9" t="s">
        <v>641</v>
      </c>
      <c r="B635" s="1">
        <v>156</v>
      </c>
      <c r="C635" s="1" t="b">
        <v>1</v>
      </c>
      <c r="D635" s="4">
        <v>7.76601556058332E-9</v>
      </c>
      <c r="E635" s="4">
        <v>2.6338202536272101E-7</v>
      </c>
      <c r="F635" s="3" t="s">
        <v>12</v>
      </c>
    </row>
    <row r="636" spans="1:6" x14ac:dyDescent="0.2">
      <c r="A636" s="9" t="s">
        <v>642</v>
      </c>
      <c r="B636" s="1">
        <v>51</v>
      </c>
      <c r="C636" s="1" t="b">
        <v>1</v>
      </c>
      <c r="D636" s="4">
        <v>7.9610985975041092E-9</v>
      </c>
      <c r="E636" s="4">
        <v>2.6957234178425602E-7</v>
      </c>
      <c r="F636" s="3" t="s">
        <v>10</v>
      </c>
    </row>
    <row r="637" spans="1:6" x14ac:dyDescent="0.2">
      <c r="A637" s="9" t="s">
        <v>643</v>
      </c>
      <c r="B637" s="1">
        <v>101</v>
      </c>
      <c r="C637" s="1" t="b">
        <v>1</v>
      </c>
      <c r="D637" s="4">
        <v>8.4053999190356493E-9</v>
      </c>
      <c r="E637" s="4">
        <v>2.8416870151473598E-7</v>
      </c>
      <c r="F637" s="3" t="s">
        <v>10</v>
      </c>
    </row>
    <row r="638" spans="1:6" x14ac:dyDescent="0.2">
      <c r="A638" s="9" t="s">
        <v>644</v>
      </c>
      <c r="B638" s="1">
        <v>189</v>
      </c>
      <c r="C638" s="1" t="b">
        <v>1</v>
      </c>
      <c r="D638" s="4">
        <v>8.4284535208564295E-9</v>
      </c>
      <c r="E638" s="4">
        <v>2.8450006318513499E-7</v>
      </c>
      <c r="F638" s="3" t="s">
        <v>12</v>
      </c>
    </row>
    <row r="639" spans="1:6" x14ac:dyDescent="0.2">
      <c r="A639" s="9" t="s">
        <v>645</v>
      </c>
      <c r="B639" s="1">
        <v>208</v>
      </c>
      <c r="C639" s="1" t="b">
        <v>1</v>
      </c>
      <c r="D639" s="4">
        <v>8.4730278140251796E-9</v>
      </c>
      <c r="E639" s="4">
        <v>2.8555566893483901E-7</v>
      </c>
      <c r="F639" s="3" t="s">
        <v>12</v>
      </c>
    </row>
    <row r="640" spans="1:6" x14ac:dyDescent="0.2">
      <c r="A640" s="9" t="s">
        <v>646</v>
      </c>
      <c r="B640" s="1">
        <v>204</v>
      </c>
      <c r="C640" s="1" t="b">
        <v>0</v>
      </c>
      <c r="D640" s="4">
        <v>8.8492719195583805E-9</v>
      </c>
      <c r="E640" s="4">
        <v>2.9776829086062602E-7</v>
      </c>
      <c r="F640" s="3" t="s">
        <v>12</v>
      </c>
    </row>
    <row r="641" spans="1:6" x14ac:dyDescent="0.2">
      <c r="A641" s="9" t="s">
        <v>647</v>
      </c>
      <c r="B641" s="1">
        <v>23</v>
      </c>
      <c r="C641" s="1" t="b">
        <v>1</v>
      </c>
      <c r="D641" s="4">
        <v>9.0473015476520007E-9</v>
      </c>
      <c r="E641" s="4">
        <v>3.03955351525811E-7</v>
      </c>
      <c r="F641" s="3" t="s">
        <v>12</v>
      </c>
    </row>
    <row r="642" spans="1:6" x14ac:dyDescent="0.2">
      <c r="A642" s="9" t="s">
        <v>648</v>
      </c>
      <c r="B642" s="1">
        <v>57</v>
      </c>
      <c r="C642" s="1" t="b">
        <v>1</v>
      </c>
      <c r="D642" s="4">
        <v>1.03430599088883E-8</v>
      </c>
      <c r="E642" s="4">
        <v>3.4694501581877301E-7</v>
      </c>
      <c r="F642" s="3" t="s">
        <v>7</v>
      </c>
    </row>
    <row r="643" spans="1:6" x14ac:dyDescent="0.2">
      <c r="A643" s="9" t="s">
        <v>649</v>
      </c>
      <c r="B643" s="1">
        <v>33</v>
      </c>
      <c r="C643" s="1" t="b">
        <v>1</v>
      </c>
      <c r="D643" s="4">
        <v>1.0740060728795501E-8</v>
      </c>
      <c r="E643" s="4">
        <v>3.59699881007461E-7</v>
      </c>
      <c r="F643" s="3" t="s">
        <v>12</v>
      </c>
    </row>
    <row r="644" spans="1:6" x14ac:dyDescent="0.2">
      <c r="A644" s="9" t="s">
        <v>650</v>
      </c>
      <c r="B644" s="1">
        <v>35</v>
      </c>
      <c r="C644" s="1" t="b">
        <v>1</v>
      </c>
      <c r="D644" s="4">
        <v>1.11870407481358E-8</v>
      </c>
      <c r="E644" s="4">
        <v>3.7408627847504602E-7</v>
      </c>
      <c r="F644" s="3" t="s">
        <v>7</v>
      </c>
    </row>
    <row r="645" spans="1:6" x14ac:dyDescent="0.2">
      <c r="A645" s="9" t="s">
        <v>651</v>
      </c>
      <c r="B645" s="1">
        <v>187</v>
      </c>
      <c r="C645" s="1" t="b">
        <v>1</v>
      </c>
      <c r="D645" s="4">
        <v>1.1287526603647901E-8</v>
      </c>
      <c r="E645" s="4">
        <v>3.7685944187731399E-7</v>
      </c>
      <c r="F645" s="3" t="s">
        <v>10</v>
      </c>
    </row>
    <row r="646" spans="1:6" x14ac:dyDescent="0.2">
      <c r="A646" s="9" t="s">
        <v>652</v>
      </c>
      <c r="B646" s="1">
        <v>93</v>
      </c>
      <c r="C646" s="1" t="b">
        <v>1</v>
      </c>
      <c r="D646" s="4">
        <v>1.13669340520964E-8</v>
      </c>
      <c r="E646" s="4">
        <v>3.7892133576150002E-7</v>
      </c>
      <c r="F646" s="3" t="s">
        <v>12</v>
      </c>
    </row>
    <row r="647" spans="1:6" x14ac:dyDescent="0.2">
      <c r="A647" s="9" t="s">
        <v>653</v>
      </c>
      <c r="B647" s="1">
        <v>51</v>
      </c>
      <c r="C647" s="1" t="b">
        <v>1</v>
      </c>
      <c r="D647" s="4">
        <v>1.142111407913E-8</v>
      </c>
      <c r="E647" s="4">
        <v>3.8013717372211198E-7</v>
      </c>
      <c r="F647" s="3" t="s">
        <v>12</v>
      </c>
    </row>
    <row r="648" spans="1:6" x14ac:dyDescent="0.2">
      <c r="A648" s="9" t="s">
        <v>654</v>
      </c>
      <c r="B648" s="1">
        <v>28</v>
      </c>
      <c r="C648" s="1" t="b">
        <v>1</v>
      </c>
      <c r="D648" s="4">
        <v>1.1511189915977399E-8</v>
      </c>
      <c r="E648" s="4">
        <v>3.8254214414273001E-7</v>
      </c>
      <c r="F648" s="3" t="s">
        <v>12</v>
      </c>
    </row>
    <row r="649" spans="1:6" x14ac:dyDescent="0.2">
      <c r="A649" s="9" t="s">
        <v>655</v>
      </c>
      <c r="B649" s="1">
        <v>55</v>
      </c>
      <c r="C649" s="1" t="b">
        <v>1</v>
      </c>
      <c r="D649" s="4">
        <v>1.18473823435267E-8</v>
      </c>
      <c r="E649" s="4">
        <v>3.9310603423621501E-7</v>
      </c>
      <c r="F649" s="3" t="s">
        <v>7</v>
      </c>
    </row>
    <row r="650" spans="1:6" x14ac:dyDescent="0.2">
      <c r="A650" s="9" t="s">
        <v>656</v>
      </c>
      <c r="B650" s="1">
        <v>59</v>
      </c>
      <c r="C650" s="1" t="b">
        <v>1</v>
      </c>
      <c r="D650" s="4">
        <v>1.20342077038941E-8</v>
      </c>
      <c r="E650" s="4">
        <v>3.9868884411604798E-7</v>
      </c>
      <c r="F650" s="3" t="s">
        <v>12</v>
      </c>
    </row>
    <row r="651" spans="1:6" x14ac:dyDescent="0.2">
      <c r="A651" s="9" t="s">
        <v>657</v>
      </c>
      <c r="B651" s="1">
        <v>19</v>
      </c>
      <c r="C651" s="1" t="b">
        <v>1</v>
      </c>
      <c r="D651" s="4">
        <v>1.2243627524984799E-8</v>
      </c>
      <c r="E651" s="4">
        <v>4.0500184238270102E-7</v>
      </c>
      <c r="F651" s="3" t="s">
        <v>10</v>
      </c>
    </row>
    <row r="652" spans="1:6" x14ac:dyDescent="0.2">
      <c r="A652" s="9" t="s">
        <v>658</v>
      </c>
      <c r="B652" s="1">
        <v>206</v>
      </c>
      <c r="C652" s="1" t="b">
        <v>1</v>
      </c>
      <c r="D652" s="4">
        <v>1.22689954582032E-8</v>
      </c>
      <c r="E652" s="4">
        <v>4.0521660691801102E-7</v>
      </c>
      <c r="F652" s="3" t="s">
        <v>12</v>
      </c>
    </row>
    <row r="653" spans="1:6" x14ac:dyDescent="0.2">
      <c r="A653" s="9" t="s">
        <v>659</v>
      </c>
      <c r="B653" s="1">
        <v>50</v>
      </c>
      <c r="C653" s="1" t="b">
        <v>1</v>
      </c>
      <c r="D653" s="4">
        <v>1.23440437263478E-8</v>
      </c>
      <c r="E653" s="4">
        <v>4.0706901799882399E-7</v>
      </c>
      <c r="F653" s="3" t="s">
        <v>12</v>
      </c>
    </row>
    <row r="654" spans="1:6" x14ac:dyDescent="0.2">
      <c r="A654" s="9" t="s">
        <v>660</v>
      </c>
      <c r="B654" s="1">
        <v>124</v>
      </c>
      <c r="C654" s="1" t="b">
        <v>1</v>
      </c>
      <c r="D654" s="4">
        <v>1.24961556693348E-8</v>
      </c>
      <c r="E654" s="4">
        <v>4.1145317470748302E-7</v>
      </c>
      <c r="F654" s="3" t="s">
        <v>12</v>
      </c>
    </row>
    <row r="655" spans="1:6" x14ac:dyDescent="0.2">
      <c r="A655" s="9" t="s">
        <v>661</v>
      </c>
      <c r="B655" s="1">
        <v>137</v>
      </c>
      <c r="C655" s="1" t="b">
        <v>1</v>
      </c>
      <c r="D655" s="4">
        <v>1.2652894465563399E-8</v>
      </c>
      <c r="E655" s="4">
        <v>4.1597601590614901E-7</v>
      </c>
      <c r="F655" s="3" t="s">
        <v>12</v>
      </c>
    </row>
    <row r="656" spans="1:6" x14ac:dyDescent="0.2">
      <c r="A656" s="9" t="s">
        <v>662</v>
      </c>
      <c r="B656" s="1">
        <v>18</v>
      </c>
      <c r="C656" s="1" t="b">
        <v>1</v>
      </c>
      <c r="D656" s="4">
        <v>1.2912023235673601E-8</v>
      </c>
      <c r="E656" s="4">
        <v>4.23846047130642E-7</v>
      </c>
      <c r="F656" s="3" t="s">
        <v>10</v>
      </c>
    </row>
    <row r="657" spans="1:6" x14ac:dyDescent="0.2">
      <c r="A657" s="9" t="s">
        <v>663</v>
      </c>
      <c r="B657" s="1">
        <v>214</v>
      </c>
      <c r="C657" s="1" t="b">
        <v>1</v>
      </c>
      <c r="D657" s="4">
        <v>1.36300506033688E-8</v>
      </c>
      <c r="E657" s="4">
        <v>4.4673271198949999E-7</v>
      </c>
      <c r="F657" s="3" t="s">
        <v>7</v>
      </c>
    </row>
    <row r="658" spans="1:6" x14ac:dyDescent="0.2">
      <c r="A658" s="9" t="s">
        <v>664</v>
      </c>
      <c r="B658" s="1">
        <v>58</v>
      </c>
      <c r="C658" s="1" t="b">
        <v>1</v>
      </c>
      <c r="D658" s="4">
        <v>1.46042490537747E-8</v>
      </c>
      <c r="E658" s="4">
        <v>4.7793295531468705E-7</v>
      </c>
      <c r="F658" s="3" t="s">
        <v>12</v>
      </c>
    </row>
    <row r="659" spans="1:6" x14ac:dyDescent="0.2">
      <c r="A659" s="9" t="s">
        <v>665</v>
      </c>
      <c r="B659" s="1">
        <v>48</v>
      </c>
      <c r="C659" s="1" t="b">
        <v>1</v>
      </c>
      <c r="D659" s="4">
        <v>1.47326476937665E-8</v>
      </c>
      <c r="E659" s="4">
        <v>4.8140103605750402E-7</v>
      </c>
      <c r="F659" s="3" t="s">
        <v>10</v>
      </c>
    </row>
    <row r="660" spans="1:6" x14ac:dyDescent="0.2">
      <c r="A660" s="9" t="s">
        <v>666</v>
      </c>
      <c r="B660" s="1">
        <v>179</v>
      </c>
      <c r="C660" s="1" t="b">
        <v>1</v>
      </c>
      <c r="D660" s="4">
        <v>1.48821096830649E-8</v>
      </c>
      <c r="E660" s="4">
        <v>4.8554579130096799E-7</v>
      </c>
      <c r="F660" s="3" t="s">
        <v>12</v>
      </c>
    </row>
    <row r="661" spans="1:6" x14ac:dyDescent="0.2">
      <c r="A661" s="9" t="s">
        <v>667</v>
      </c>
      <c r="B661" s="1">
        <v>68</v>
      </c>
      <c r="C661" s="1" t="b">
        <v>1</v>
      </c>
      <c r="D661" s="4">
        <v>1.4924148527346E-8</v>
      </c>
      <c r="E661" s="4">
        <v>4.8617848343712298E-7</v>
      </c>
      <c r="F661" s="3" t="s">
        <v>12</v>
      </c>
    </row>
    <row r="662" spans="1:6" x14ac:dyDescent="0.2">
      <c r="A662" s="9" t="s">
        <v>668</v>
      </c>
      <c r="B662" s="1">
        <v>44</v>
      </c>
      <c r="C662" s="1" t="b">
        <v>1</v>
      </c>
      <c r="D662" s="4">
        <v>1.6261121087767501E-8</v>
      </c>
      <c r="E662" s="4">
        <v>5.2892992047301902E-7</v>
      </c>
      <c r="F662" s="3" t="s">
        <v>10</v>
      </c>
    </row>
    <row r="663" spans="1:6" x14ac:dyDescent="0.2">
      <c r="A663" s="9" t="s">
        <v>669</v>
      </c>
      <c r="B663" s="1">
        <v>42</v>
      </c>
      <c r="C663" s="1" t="b">
        <v>1</v>
      </c>
      <c r="D663" s="4">
        <v>1.6949149793539101E-8</v>
      </c>
      <c r="E663" s="4">
        <v>5.5047556394508002E-7</v>
      </c>
      <c r="F663" s="3" t="s">
        <v>7</v>
      </c>
    </row>
    <row r="664" spans="1:6" x14ac:dyDescent="0.2">
      <c r="A664" s="9" t="s">
        <v>670</v>
      </c>
      <c r="B664" s="1">
        <v>27</v>
      </c>
      <c r="C664" s="1" t="b">
        <v>1</v>
      </c>
      <c r="D664" s="4">
        <v>1.76188925702754E-8</v>
      </c>
      <c r="E664" s="4">
        <v>5.7136312039074402E-7</v>
      </c>
      <c r="F664" s="3" t="s">
        <v>12</v>
      </c>
    </row>
    <row r="665" spans="1:6" x14ac:dyDescent="0.2">
      <c r="A665" s="9" t="s">
        <v>671</v>
      </c>
      <c r="B665" s="1">
        <v>227</v>
      </c>
      <c r="C665" s="1" t="b">
        <v>1</v>
      </c>
      <c r="D665" s="4">
        <v>1.8072564865154601E-8</v>
      </c>
      <c r="E665" s="4">
        <v>5.8519128585993799E-7</v>
      </c>
      <c r="F665" s="3" t="s">
        <v>7</v>
      </c>
    </row>
    <row r="666" spans="1:6" x14ac:dyDescent="0.2">
      <c r="A666" s="9" t="s">
        <v>672</v>
      </c>
      <c r="B666" s="1">
        <v>51</v>
      </c>
      <c r="C666" s="1" t="b">
        <v>1</v>
      </c>
      <c r="D666" s="4">
        <v>1.81630323894162E-8</v>
      </c>
      <c r="E666" s="4">
        <v>5.87234908638533E-7</v>
      </c>
      <c r="F666" s="3" t="s">
        <v>7</v>
      </c>
    </row>
    <row r="667" spans="1:6" x14ac:dyDescent="0.2">
      <c r="A667" s="9" t="s">
        <v>673</v>
      </c>
      <c r="B667" s="1">
        <v>133</v>
      </c>
      <c r="C667" s="1" t="b">
        <v>1</v>
      </c>
      <c r="D667" s="4">
        <v>1.8610703621815699E-8</v>
      </c>
      <c r="E667" s="4">
        <v>6.0080388774908296E-7</v>
      </c>
      <c r="F667" s="3" t="s">
        <v>7</v>
      </c>
    </row>
    <row r="668" spans="1:6" x14ac:dyDescent="0.2">
      <c r="A668" s="9" t="s">
        <v>674</v>
      </c>
      <c r="B668" s="1">
        <v>158</v>
      </c>
      <c r="C668" s="1" t="b">
        <v>1</v>
      </c>
      <c r="D668" s="4">
        <v>1.8892410003646199E-8</v>
      </c>
      <c r="E668" s="4">
        <v>6.0898236930672303E-7</v>
      </c>
      <c r="F668" s="3" t="s">
        <v>12</v>
      </c>
    </row>
    <row r="669" spans="1:6" x14ac:dyDescent="0.2">
      <c r="A669" s="9" t="s">
        <v>675</v>
      </c>
      <c r="B669" s="1">
        <v>127</v>
      </c>
      <c r="C669" s="1" t="b">
        <v>1</v>
      </c>
      <c r="D669" s="4">
        <v>1.9071875033972599E-8</v>
      </c>
      <c r="E669" s="4">
        <v>6.1384559704546203E-7</v>
      </c>
      <c r="F669" s="3" t="s">
        <v>12</v>
      </c>
    </row>
    <row r="670" spans="1:6" x14ac:dyDescent="0.2">
      <c r="A670" s="9" t="s">
        <v>676</v>
      </c>
      <c r="B670" s="1">
        <v>22</v>
      </c>
      <c r="C670" s="1" t="b">
        <v>1</v>
      </c>
      <c r="D670" s="4">
        <v>1.9185209478912299E-8</v>
      </c>
      <c r="E670" s="4">
        <v>6.1656897768456596E-7</v>
      </c>
      <c r="F670" s="3" t="s">
        <v>7</v>
      </c>
    </row>
    <row r="671" spans="1:6" x14ac:dyDescent="0.2">
      <c r="A671" s="9" t="s">
        <v>677</v>
      </c>
      <c r="B671" s="1">
        <v>96</v>
      </c>
      <c r="C671" s="1" t="b">
        <v>1</v>
      </c>
      <c r="D671" s="4">
        <v>1.9293428362177299E-8</v>
      </c>
      <c r="E671" s="4">
        <v>6.1912005990914995E-7</v>
      </c>
      <c r="F671" s="3" t="s">
        <v>12</v>
      </c>
    </row>
    <row r="672" spans="1:6" x14ac:dyDescent="0.2">
      <c r="A672" s="9" t="s">
        <v>678</v>
      </c>
      <c r="B672" s="1">
        <v>90</v>
      </c>
      <c r="C672" s="1" t="b">
        <v>1</v>
      </c>
      <c r="D672" s="4">
        <v>2.0094402608956901E-8</v>
      </c>
      <c r="E672" s="4">
        <v>6.4386064956580199E-7</v>
      </c>
      <c r="F672" s="3" t="s">
        <v>7</v>
      </c>
    </row>
    <row r="673" spans="1:6" x14ac:dyDescent="0.2">
      <c r="A673" s="9" t="s">
        <v>679</v>
      </c>
      <c r="B673" s="1">
        <v>26</v>
      </c>
      <c r="C673" s="1" t="b">
        <v>1</v>
      </c>
      <c r="D673" s="4">
        <v>2.0543973717211801E-8</v>
      </c>
      <c r="E673" s="4">
        <v>6.5728469114918399E-7</v>
      </c>
      <c r="F673" s="3" t="s">
        <v>10</v>
      </c>
    </row>
    <row r="674" spans="1:6" x14ac:dyDescent="0.2">
      <c r="A674" s="9" t="s">
        <v>680</v>
      </c>
      <c r="B674" s="1">
        <v>107</v>
      </c>
      <c r="C674" s="1" t="b">
        <v>1</v>
      </c>
      <c r="D674" s="4">
        <v>2.07711493291493E-8</v>
      </c>
      <c r="E674" s="4">
        <v>6.6356403839014505E-7</v>
      </c>
      <c r="F674" s="3" t="s">
        <v>12</v>
      </c>
    </row>
    <row r="675" spans="1:6" x14ac:dyDescent="0.2">
      <c r="A675" s="9" t="s">
        <v>681</v>
      </c>
      <c r="B675" s="1">
        <v>180</v>
      </c>
      <c r="C675" s="1" t="b">
        <v>1</v>
      </c>
      <c r="D675" s="4">
        <v>2.1147903630216399E-8</v>
      </c>
      <c r="E675" s="4">
        <v>6.74596129470262E-7</v>
      </c>
      <c r="F675" s="3" t="s">
        <v>10</v>
      </c>
    </row>
    <row r="676" spans="1:6" x14ac:dyDescent="0.2">
      <c r="A676" s="9" t="s">
        <v>682</v>
      </c>
      <c r="B676" s="1">
        <v>44</v>
      </c>
      <c r="C676" s="1" t="b">
        <v>1</v>
      </c>
      <c r="D676" s="4">
        <v>2.4405543864936101E-8</v>
      </c>
      <c r="E676" s="4">
        <v>7.7735640310452397E-7</v>
      </c>
      <c r="F676" s="3" t="s">
        <v>12</v>
      </c>
    </row>
    <row r="677" spans="1:6" x14ac:dyDescent="0.2">
      <c r="A677" s="9" t="s">
        <v>683</v>
      </c>
      <c r="B677" s="1">
        <v>149</v>
      </c>
      <c r="C677" s="1" t="b">
        <v>1</v>
      </c>
      <c r="D677" s="4">
        <v>2.5043855643344101E-8</v>
      </c>
      <c r="E677" s="4">
        <v>7.9650591548342498E-7</v>
      </c>
      <c r="F677" s="3" t="s">
        <v>12</v>
      </c>
    </row>
    <row r="678" spans="1:6" x14ac:dyDescent="0.2">
      <c r="A678" s="9" t="s">
        <v>684</v>
      </c>
      <c r="B678" s="1">
        <v>90</v>
      </c>
      <c r="C678" s="1" t="b">
        <v>1</v>
      </c>
      <c r="D678" s="4">
        <v>2.6083944403768399E-8</v>
      </c>
      <c r="E678" s="4">
        <v>8.2835816340251402E-7</v>
      </c>
      <c r="F678" s="3" t="s">
        <v>12</v>
      </c>
    </row>
    <row r="679" spans="1:6" x14ac:dyDescent="0.2">
      <c r="A679" s="9" t="s">
        <v>685</v>
      </c>
      <c r="B679" s="1">
        <v>37</v>
      </c>
      <c r="C679" s="1" t="b">
        <v>1</v>
      </c>
      <c r="D679" s="4">
        <v>2.63024623468698E-8</v>
      </c>
      <c r="E679" s="4">
        <v>8.3406390201270498E-7</v>
      </c>
      <c r="F679" s="3" t="s">
        <v>12</v>
      </c>
    </row>
    <row r="680" spans="1:6" x14ac:dyDescent="0.2">
      <c r="A680" s="9" t="s">
        <v>686</v>
      </c>
      <c r="B680" s="1">
        <v>15</v>
      </c>
      <c r="C680" s="1" t="b">
        <v>1</v>
      </c>
      <c r="D680" s="4">
        <v>2.6770520573201001E-8</v>
      </c>
      <c r="E680" s="4">
        <v>8.4765418239746298E-7</v>
      </c>
      <c r="F680" s="3" t="s">
        <v>10</v>
      </c>
    </row>
    <row r="681" spans="1:6" x14ac:dyDescent="0.2">
      <c r="A681" s="9" t="s">
        <v>687</v>
      </c>
      <c r="B681" s="1">
        <v>195</v>
      </c>
      <c r="C681" s="1" t="b">
        <v>0</v>
      </c>
      <c r="D681" s="4">
        <v>2.85415388031308E-8</v>
      </c>
      <c r="E681" s="4">
        <v>9.0231216113321402E-7</v>
      </c>
      <c r="F681" s="3" t="s">
        <v>12</v>
      </c>
    </row>
    <row r="682" spans="1:6" x14ac:dyDescent="0.2">
      <c r="A682" s="9" t="s">
        <v>688</v>
      </c>
      <c r="B682" s="1">
        <v>13</v>
      </c>
      <c r="C682" s="1" t="b">
        <v>1</v>
      </c>
      <c r="D682" s="4">
        <v>2.8580783937515601E-8</v>
      </c>
      <c r="E682" s="4">
        <v>9.0231216113321402E-7</v>
      </c>
      <c r="F682" s="3" t="s">
        <v>10</v>
      </c>
    </row>
    <row r="683" spans="1:6" x14ac:dyDescent="0.2">
      <c r="A683" s="9" t="s">
        <v>689</v>
      </c>
      <c r="B683" s="1">
        <v>16</v>
      </c>
      <c r="C683" s="1" t="b">
        <v>1</v>
      </c>
      <c r="D683" s="4">
        <v>2.89633300263185E-8</v>
      </c>
      <c r="E683" s="4">
        <v>9.1304665052129903E-7</v>
      </c>
      <c r="F683" s="3" t="s">
        <v>10</v>
      </c>
    </row>
    <row r="684" spans="1:6" x14ac:dyDescent="0.2">
      <c r="A684" s="9" t="s">
        <v>690</v>
      </c>
      <c r="B684" s="1">
        <v>74</v>
      </c>
      <c r="C684" s="1" t="b">
        <v>1</v>
      </c>
      <c r="D684" s="4">
        <v>2.9369852604238699E-8</v>
      </c>
      <c r="E684" s="4">
        <v>9.2450439253342699E-7</v>
      </c>
      <c r="F684" s="3" t="s">
        <v>12</v>
      </c>
    </row>
    <row r="685" spans="1:6" x14ac:dyDescent="0.2">
      <c r="A685" s="9" t="s">
        <v>691</v>
      </c>
      <c r="B685" s="1">
        <v>202</v>
      </c>
      <c r="C685" s="1" t="b">
        <v>1</v>
      </c>
      <c r="D685" s="4">
        <v>3.1956503416249298E-8</v>
      </c>
      <c r="E685" s="4">
        <v>1.004454195227E-6</v>
      </c>
      <c r="F685" s="3" t="s">
        <v>10</v>
      </c>
    </row>
    <row r="686" spans="1:6" x14ac:dyDescent="0.2">
      <c r="A686" s="9" t="s">
        <v>692</v>
      </c>
      <c r="B686" s="1">
        <v>19</v>
      </c>
      <c r="C686" s="1" t="b">
        <v>1</v>
      </c>
      <c r="D686" s="4">
        <v>3.32125269237124E-8</v>
      </c>
      <c r="E686" s="4">
        <v>1.0424072046758199E-6</v>
      </c>
      <c r="F686" s="3" t="s">
        <v>10</v>
      </c>
    </row>
    <row r="687" spans="1:6" x14ac:dyDescent="0.2">
      <c r="A687" s="9" t="s">
        <v>693</v>
      </c>
      <c r="B687" s="1">
        <v>78</v>
      </c>
      <c r="C687" s="1" t="b">
        <v>1</v>
      </c>
      <c r="D687" s="4">
        <v>3.4011122376042598E-8</v>
      </c>
      <c r="E687" s="4">
        <v>1.0659135403925299E-6</v>
      </c>
      <c r="F687" s="3" t="s">
        <v>12</v>
      </c>
    </row>
    <row r="688" spans="1:6" x14ac:dyDescent="0.2">
      <c r="A688" s="9" t="s">
        <v>694</v>
      </c>
      <c r="B688" s="1">
        <v>8</v>
      </c>
      <c r="C688" s="1" t="b">
        <v>0</v>
      </c>
      <c r="D688" s="4">
        <v>3.4796995758217002E-8</v>
      </c>
      <c r="E688" s="4">
        <v>1.0889532141944599E-6</v>
      </c>
      <c r="F688" s="3" t="s">
        <v>10</v>
      </c>
    </row>
    <row r="689" spans="1:6" x14ac:dyDescent="0.2">
      <c r="A689" s="9" t="s">
        <v>695</v>
      </c>
      <c r="B689" s="1">
        <v>131</v>
      </c>
      <c r="C689" s="1" t="b">
        <v>1</v>
      </c>
      <c r="D689" s="4">
        <v>3.7439947607091598E-8</v>
      </c>
      <c r="E689" s="4">
        <v>1.16995748941636E-6</v>
      </c>
      <c r="F689" s="3" t="s">
        <v>12</v>
      </c>
    </row>
    <row r="690" spans="1:6" x14ac:dyDescent="0.2">
      <c r="A690" s="9" t="s">
        <v>696</v>
      </c>
      <c r="B690" s="1">
        <v>15</v>
      </c>
      <c r="C690" s="1" t="b">
        <v>1</v>
      </c>
      <c r="D690" s="4">
        <v>4.0632105525678103E-8</v>
      </c>
      <c r="E690" s="4">
        <v>1.2678634323041499E-6</v>
      </c>
      <c r="F690" s="3" t="s">
        <v>10</v>
      </c>
    </row>
    <row r="691" spans="1:6" x14ac:dyDescent="0.2">
      <c r="A691" s="9" t="s">
        <v>697</v>
      </c>
      <c r="B691" s="1">
        <v>70</v>
      </c>
      <c r="C691" s="1" t="b">
        <v>1</v>
      </c>
      <c r="D691" s="4">
        <v>4.18928464084619E-8</v>
      </c>
      <c r="E691" s="4">
        <v>1.30530569912462E-6</v>
      </c>
      <c r="F691" s="3" t="s">
        <v>12</v>
      </c>
    </row>
    <row r="692" spans="1:6" x14ac:dyDescent="0.2">
      <c r="A692" s="9" t="s">
        <v>698</v>
      </c>
      <c r="B692" s="1">
        <v>27</v>
      </c>
      <c r="C692" s="1" t="b">
        <v>1</v>
      </c>
      <c r="D692" s="4">
        <v>4.2149977284219E-8</v>
      </c>
      <c r="E692" s="4">
        <v>1.3114140758516101E-6</v>
      </c>
      <c r="F692" s="3" t="s">
        <v>7</v>
      </c>
    </row>
    <row r="693" spans="1:6" x14ac:dyDescent="0.2">
      <c r="A693" s="9" t="s">
        <v>699</v>
      </c>
      <c r="B693" s="1">
        <v>39</v>
      </c>
      <c r="C693" s="1" t="b">
        <v>1</v>
      </c>
      <c r="D693" s="4">
        <v>4.2634908012120302E-8</v>
      </c>
      <c r="E693" s="4">
        <v>1.3237870991962099E-6</v>
      </c>
      <c r="F693" s="3" t="s">
        <v>12</v>
      </c>
    </row>
    <row r="694" spans="1:6" x14ac:dyDescent="0.2">
      <c r="A694" s="9" t="s">
        <v>700</v>
      </c>
      <c r="B694" s="1">
        <v>15</v>
      </c>
      <c r="C694" s="1" t="b">
        <v>1</v>
      </c>
      <c r="D694" s="4">
        <v>4.2670983447167E-8</v>
      </c>
      <c r="E694" s="4">
        <v>1.3237870991962099E-6</v>
      </c>
      <c r="F694" s="3" t="s">
        <v>10</v>
      </c>
    </row>
    <row r="695" spans="1:6" x14ac:dyDescent="0.2">
      <c r="A695" s="9" t="s">
        <v>701</v>
      </c>
      <c r="B695" s="1">
        <v>226</v>
      </c>
      <c r="C695" s="1" t="b">
        <v>1</v>
      </c>
      <c r="D695" s="4">
        <v>4.34529939325064E-8</v>
      </c>
      <c r="E695" s="4">
        <v>1.34610227091349E-6</v>
      </c>
      <c r="F695" s="3" t="s">
        <v>10</v>
      </c>
    </row>
    <row r="696" spans="1:6" x14ac:dyDescent="0.2">
      <c r="A696" s="9" t="s">
        <v>702</v>
      </c>
      <c r="B696" s="1">
        <v>220</v>
      </c>
      <c r="C696" s="1" t="b">
        <v>1</v>
      </c>
      <c r="D696" s="4">
        <v>4.3867990772676203E-8</v>
      </c>
      <c r="E696" s="4">
        <v>1.35700003733114E-6</v>
      </c>
      <c r="F696" s="3" t="s">
        <v>12</v>
      </c>
    </row>
    <row r="697" spans="1:6" x14ac:dyDescent="0.2">
      <c r="A697" s="9" t="s">
        <v>703</v>
      </c>
      <c r="B697" s="1">
        <v>56</v>
      </c>
      <c r="C697" s="1" t="b">
        <v>1</v>
      </c>
      <c r="D697" s="4">
        <v>4.4999495954800903E-8</v>
      </c>
      <c r="E697" s="4">
        <v>1.38999881893189E-6</v>
      </c>
      <c r="F697" s="3" t="s">
        <v>7</v>
      </c>
    </row>
    <row r="698" spans="1:6" x14ac:dyDescent="0.2">
      <c r="A698" s="9" t="s">
        <v>704</v>
      </c>
      <c r="B698" s="1">
        <v>224</v>
      </c>
      <c r="C698" s="1" t="b">
        <v>1</v>
      </c>
      <c r="D698" s="4">
        <v>4.7772239180150202E-8</v>
      </c>
      <c r="E698" s="4">
        <v>1.4735264809187699E-6</v>
      </c>
      <c r="F698" s="3" t="s">
        <v>12</v>
      </c>
    </row>
    <row r="699" spans="1:6" x14ac:dyDescent="0.2">
      <c r="A699" s="9" t="s">
        <v>705</v>
      </c>
      <c r="B699" s="1">
        <v>111</v>
      </c>
      <c r="C699" s="1" t="b">
        <v>1</v>
      </c>
      <c r="D699" s="4">
        <v>4.80494247466517E-8</v>
      </c>
      <c r="E699" s="4">
        <v>1.47994985718955E-6</v>
      </c>
      <c r="F699" s="3" t="s">
        <v>12</v>
      </c>
    </row>
    <row r="700" spans="1:6" x14ac:dyDescent="0.2">
      <c r="A700" s="9" t="s">
        <v>706</v>
      </c>
      <c r="B700" s="1">
        <v>68</v>
      </c>
      <c r="C700" s="1" t="b">
        <v>1</v>
      </c>
      <c r="D700" s="4">
        <v>4.9247592442799901E-8</v>
      </c>
      <c r="E700" s="4">
        <v>1.5146809664212399E-6</v>
      </c>
      <c r="F700" s="3" t="s">
        <v>12</v>
      </c>
    </row>
    <row r="701" spans="1:6" x14ac:dyDescent="0.2">
      <c r="A701" s="9" t="s">
        <v>707</v>
      </c>
      <c r="B701" s="1">
        <v>26</v>
      </c>
      <c r="C701" s="1" t="b">
        <v>1</v>
      </c>
      <c r="D701" s="4">
        <v>5.0249482537623799E-8</v>
      </c>
      <c r="E701" s="4">
        <v>1.54328453664908E-6</v>
      </c>
      <c r="F701" s="3" t="s">
        <v>12</v>
      </c>
    </row>
    <row r="702" spans="1:6" x14ac:dyDescent="0.2">
      <c r="A702" s="9" t="s">
        <v>708</v>
      </c>
      <c r="B702" s="1">
        <v>97</v>
      </c>
      <c r="C702" s="1" t="b">
        <v>1</v>
      </c>
      <c r="D702" s="4">
        <v>5.6208994692292299E-8</v>
      </c>
      <c r="E702" s="4">
        <v>1.72384956864876E-6</v>
      </c>
      <c r="F702" s="3" t="s">
        <v>7</v>
      </c>
    </row>
    <row r="703" spans="1:6" x14ac:dyDescent="0.2">
      <c r="A703" s="9" t="s">
        <v>709</v>
      </c>
      <c r="B703" s="1">
        <v>11</v>
      </c>
      <c r="C703" s="1" t="b">
        <v>0</v>
      </c>
      <c r="D703" s="4">
        <v>5.8478163208582801E-8</v>
      </c>
      <c r="E703" s="4">
        <v>1.7908833206303199E-6</v>
      </c>
      <c r="F703" s="3" t="s">
        <v>12</v>
      </c>
    </row>
    <row r="704" spans="1:6" x14ac:dyDescent="0.2">
      <c r="A704" s="9" t="s">
        <v>710</v>
      </c>
      <c r="B704" s="1">
        <v>66</v>
      </c>
      <c r="C704" s="1" t="b">
        <v>1</v>
      </c>
      <c r="D704" s="4">
        <v>6.0682972376130002E-8</v>
      </c>
      <c r="E704" s="4">
        <v>1.8557579073657501E-6</v>
      </c>
      <c r="F704" s="3" t="s">
        <v>12</v>
      </c>
    </row>
    <row r="705" spans="1:6" x14ac:dyDescent="0.2">
      <c r="A705" s="9" t="s">
        <v>711</v>
      </c>
      <c r="B705" s="1">
        <v>221</v>
      </c>
      <c r="C705" s="1" t="b">
        <v>1</v>
      </c>
      <c r="D705" s="4">
        <v>6.4703811012270104E-8</v>
      </c>
      <c r="E705" s="4">
        <v>1.9759052842267602E-6</v>
      </c>
      <c r="F705" s="3" t="s">
        <v>7</v>
      </c>
    </row>
    <row r="706" spans="1:6" x14ac:dyDescent="0.2">
      <c r="A706" s="9" t="s">
        <v>712</v>
      </c>
      <c r="B706" s="1">
        <v>223</v>
      </c>
      <c r="C706" s="1" t="b">
        <v>1</v>
      </c>
      <c r="D706" s="4">
        <v>6.53832781955244E-8</v>
      </c>
      <c r="E706" s="4">
        <v>1.9938184890646501E-6</v>
      </c>
      <c r="F706" s="3" t="s">
        <v>7</v>
      </c>
    </row>
    <row r="707" spans="1:6" x14ac:dyDescent="0.2">
      <c r="A707" s="9" t="s">
        <v>713</v>
      </c>
      <c r="B707" s="1">
        <v>223</v>
      </c>
      <c r="C707" s="1" t="b">
        <v>1</v>
      </c>
      <c r="D707" s="4">
        <v>6.5723934510120496E-8</v>
      </c>
      <c r="E707" s="4">
        <v>2.00136372491243E-6</v>
      </c>
      <c r="F707" s="3" t="s">
        <v>10</v>
      </c>
    </row>
    <row r="708" spans="1:6" x14ac:dyDescent="0.2">
      <c r="A708" s="9" t="s">
        <v>714</v>
      </c>
      <c r="B708" s="1">
        <v>15</v>
      </c>
      <c r="C708" s="1" t="b">
        <v>1</v>
      </c>
      <c r="D708" s="4">
        <v>6.6044555306233996E-8</v>
      </c>
      <c r="E708" s="4">
        <v>2.00827834747058E-6</v>
      </c>
      <c r="F708" s="3" t="s">
        <v>10</v>
      </c>
    </row>
    <row r="709" spans="1:6" x14ac:dyDescent="0.2">
      <c r="A709" s="9" t="s">
        <v>715</v>
      </c>
      <c r="B709" s="1">
        <v>55</v>
      </c>
      <c r="C709" s="1" t="b">
        <v>1</v>
      </c>
      <c r="D709" s="4">
        <v>6.8457705905580598E-8</v>
      </c>
      <c r="E709" s="4">
        <v>2.0787129142588399E-6</v>
      </c>
      <c r="F709" s="3" t="s">
        <v>12</v>
      </c>
    </row>
    <row r="710" spans="1:6" x14ac:dyDescent="0.2">
      <c r="A710" s="9" t="s">
        <v>716</v>
      </c>
      <c r="B710" s="1">
        <v>223</v>
      </c>
      <c r="C710" s="1" t="b">
        <v>0</v>
      </c>
      <c r="D710" s="4">
        <v>6.9140994862385805E-8</v>
      </c>
      <c r="E710" s="4">
        <v>2.0964955899798E-6</v>
      </c>
      <c r="F710" s="3" t="s">
        <v>12</v>
      </c>
    </row>
    <row r="711" spans="1:6" x14ac:dyDescent="0.2">
      <c r="A711" s="9" t="s">
        <v>717</v>
      </c>
      <c r="B711" s="1">
        <v>166</v>
      </c>
      <c r="C711" s="1" t="b">
        <v>1</v>
      </c>
      <c r="D711" s="4">
        <v>6.9463248002233696E-8</v>
      </c>
      <c r="E711" s="4">
        <v>2.10329620326086E-6</v>
      </c>
      <c r="F711" s="3" t="s">
        <v>12</v>
      </c>
    </row>
    <row r="712" spans="1:6" x14ac:dyDescent="0.2">
      <c r="A712" s="9" t="s">
        <v>718</v>
      </c>
      <c r="B712" s="1">
        <v>194</v>
      </c>
      <c r="C712" s="1" t="b">
        <v>1</v>
      </c>
      <c r="D712" s="4">
        <v>7.0907543572063803E-8</v>
      </c>
      <c r="E712" s="4">
        <v>2.1440044301479799E-6</v>
      </c>
      <c r="F712" s="3" t="s">
        <v>12</v>
      </c>
    </row>
    <row r="713" spans="1:6" x14ac:dyDescent="0.2">
      <c r="A713" s="9" t="s">
        <v>719</v>
      </c>
      <c r="B713" s="1">
        <v>13</v>
      </c>
      <c r="C713" s="1" t="b">
        <v>1</v>
      </c>
      <c r="D713" s="4">
        <v>7.4792387819652594E-8</v>
      </c>
      <c r="E713" s="4">
        <v>2.2582883005798901E-6</v>
      </c>
      <c r="F713" s="3" t="s">
        <v>10</v>
      </c>
    </row>
    <row r="714" spans="1:6" x14ac:dyDescent="0.2">
      <c r="A714" s="9" t="s">
        <v>720</v>
      </c>
      <c r="B714" s="1">
        <v>18</v>
      </c>
      <c r="C714" s="1" t="b">
        <v>1</v>
      </c>
      <c r="D714" s="4">
        <v>7.5578446788895207E-8</v>
      </c>
      <c r="E714" s="4">
        <v>2.2788175500898901E-6</v>
      </c>
      <c r="F714" s="3" t="s">
        <v>10</v>
      </c>
    </row>
    <row r="715" spans="1:6" x14ac:dyDescent="0.2">
      <c r="A715" s="9" t="s">
        <v>721</v>
      </c>
      <c r="B715" s="1">
        <v>23</v>
      </c>
      <c r="C715" s="1" t="b">
        <v>1</v>
      </c>
      <c r="D715" s="4">
        <v>7.6117784477986705E-8</v>
      </c>
      <c r="E715" s="4">
        <v>2.29186058509596E-6</v>
      </c>
      <c r="F715" s="3" t="s">
        <v>10</v>
      </c>
    </row>
    <row r="716" spans="1:6" x14ac:dyDescent="0.2">
      <c r="A716" s="9" t="s">
        <v>722</v>
      </c>
      <c r="B716" s="1">
        <v>87</v>
      </c>
      <c r="C716" s="1" t="b">
        <v>1</v>
      </c>
      <c r="D716" s="4">
        <v>7.7563127693160997E-8</v>
      </c>
      <c r="E716" s="4">
        <v>2.3321081587069801E-6</v>
      </c>
      <c r="F716" s="3" t="s">
        <v>12</v>
      </c>
    </row>
    <row r="717" spans="1:6" x14ac:dyDescent="0.2">
      <c r="A717" s="9" t="s">
        <v>723</v>
      </c>
      <c r="B717" s="1">
        <v>68</v>
      </c>
      <c r="C717" s="1" t="b">
        <v>1</v>
      </c>
      <c r="D717" s="4">
        <v>7.8052363708812506E-8</v>
      </c>
      <c r="E717" s="4">
        <v>2.3435358658752299E-6</v>
      </c>
      <c r="F717" s="3" t="s">
        <v>12</v>
      </c>
    </row>
    <row r="718" spans="1:6" x14ac:dyDescent="0.2">
      <c r="A718" s="9" t="s">
        <v>724</v>
      </c>
      <c r="B718" s="1">
        <v>10</v>
      </c>
      <c r="C718" s="1" t="b">
        <v>0</v>
      </c>
      <c r="D718" s="4">
        <v>7.9802522865145599E-8</v>
      </c>
      <c r="E718" s="4">
        <v>2.39273821350411E-6</v>
      </c>
      <c r="F718" s="3" t="s">
        <v>10</v>
      </c>
    </row>
    <row r="719" spans="1:6" x14ac:dyDescent="0.2">
      <c r="A719" s="9" t="s">
        <v>725</v>
      </c>
      <c r="B719" s="1">
        <v>135</v>
      </c>
      <c r="C719" s="1" t="b">
        <v>1</v>
      </c>
      <c r="D719" s="4">
        <v>8.0116133189899301E-8</v>
      </c>
      <c r="E719" s="4">
        <v>2.3987910004473598E-6</v>
      </c>
      <c r="F719" s="3" t="s">
        <v>12</v>
      </c>
    </row>
    <row r="720" spans="1:6" x14ac:dyDescent="0.2">
      <c r="A720" s="9" t="s">
        <v>726</v>
      </c>
      <c r="B720" s="1">
        <v>170</v>
      </c>
      <c r="C720" s="1" t="b">
        <v>0</v>
      </c>
      <c r="D720" s="4">
        <v>8.2965589259050794E-8</v>
      </c>
      <c r="E720" s="4">
        <v>2.4806480086536199E-6</v>
      </c>
      <c r="F720" s="3" t="s">
        <v>10</v>
      </c>
    </row>
    <row r="721" spans="1:6" x14ac:dyDescent="0.2">
      <c r="A721" s="9" t="s">
        <v>727</v>
      </c>
      <c r="B721" s="1">
        <v>155</v>
      </c>
      <c r="C721" s="1" t="b">
        <v>1</v>
      </c>
      <c r="D721" s="4">
        <v>8.3562105295989603E-8</v>
      </c>
      <c r="E721" s="4">
        <v>2.4950087294774801E-6</v>
      </c>
      <c r="F721" s="3" t="s">
        <v>12</v>
      </c>
    </row>
    <row r="722" spans="1:6" x14ac:dyDescent="0.2">
      <c r="A722" s="9" t="s">
        <v>728</v>
      </c>
      <c r="B722" s="1">
        <v>46</v>
      </c>
      <c r="C722" s="1" t="b">
        <v>1</v>
      </c>
      <c r="D722" s="4">
        <v>8.5342554440795399E-8</v>
      </c>
      <c r="E722" s="4">
        <v>2.5446304982430498E-6</v>
      </c>
      <c r="F722" s="3" t="s">
        <v>7</v>
      </c>
    </row>
    <row r="723" spans="1:6" x14ac:dyDescent="0.2">
      <c r="A723" s="9" t="s">
        <v>729</v>
      </c>
      <c r="B723" s="1">
        <v>77</v>
      </c>
      <c r="C723" s="1" t="b">
        <v>1</v>
      </c>
      <c r="D723" s="4">
        <v>8.5948703840250694E-8</v>
      </c>
      <c r="E723" s="4">
        <v>2.5591494785610301E-6</v>
      </c>
      <c r="F723" s="3" t="s">
        <v>12</v>
      </c>
    </row>
    <row r="724" spans="1:6" x14ac:dyDescent="0.2">
      <c r="A724" s="9" t="s">
        <v>730</v>
      </c>
      <c r="B724" s="1">
        <v>142</v>
      </c>
      <c r="C724" s="1" t="b">
        <v>1</v>
      </c>
      <c r="D724" s="4">
        <v>8.6452582032711505E-8</v>
      </c>
      <c r="E724" s="4">
        <v>2.5705873006624002E-6</v>
      </c>
      <c r="F724" s="3" t="s">
        <v>10</v>
      </c>
    </row>
    <row r="725" spans="1:6" x14ac:dyDescent="0.2">
      <c r="A725" s="9" t="s">
        <v>731</v>
      </c>
      <c r="B725" s="1">
        <v>25</v>
      </c>
      <c r="C725" s="1" t="b">
        <v>1</v>
      </c>
      <c r="D725" s="4">
        <v>8.9001504355345402E-8</v>
      </c>
      <c r="E725" s="4">
        <v>2.6427168679122498E-6</v>
      </c>
      <c r="F725" s="3" t="s">
        <v>7</v>
      </c>
    </row>
    <row r="726" spans="1:6" x14ac:dyDescent="0.2">
      <c r="A726" s="9" t="s">
        <v>732</v>
      </c>
      <c r="B726" s="1">
        <v>227</v>
      </c>
      <c r="C726" s="1" t="b">
        <v>1</v>
      </c>
      <c r="D726" s="4">
        <v>9.0828518619379698E-8</v>
      </c>
      <c r="E726" s="4">
        <v>2.6932412123216098E-6</v>
      </c>
      <c r="F726" s="3" t="s">
        <v>12</v>
      </c>
    </row>
    <row r="727" spans="1:6" x14ac:dyDescent="0.2">
      <c r="A727" s="9" t="s">
        <v>733</v>
      </c>
      <c r="B727" s="1">
        <v>72</v>
      </c>
      <c r="C727" s="1" t="b">
        <v>1</v>
      </c>
      <c r="D727" s="4">
        <v>9.1125537937396202E-8</v>
      </c>
      <c r="E727" s="4">
        <v>2.6983214461241701E-6</v>
      </c>
      <c r="F727" s="3" t="s">
        <v>12</v>
      </c>
    </row>
    <row r="728" spans="1:6" x14ac:dyDescent="0.2">
      <c r="A728" s="9" t="s">
        <v>734</v>
      </c>
      <c r="B728" s="1">
        <v>57</v>
      </c>
      <c r="C728" s="1" t="b">
        <v>1</v>
      </c>
      <c r="D728" s="4">
        <v>9.2322146345914503E-8</v>
      </c>
      <c r="E728" s="4">
        <v>2.7299887572370399E-6</v>
      </c>
      <c r="F728" s="3" t="s">
        <v>10</v>
      </c>
    </row>
    <row r="729" spans="1:6" x14ac:dyDescent="0.2">
      <c r="A729" s="9" t="s">
        <v>735</v>
      </c>
      <c r="B729" s="1">
        <v>140</v>
      </c>
      <c r="C729" s="1" t="b">
        <v>1</v>
      </c>
      <c r="D729" s="4">
        <v>9.3574556522924002E-8</v>
      </c>
      <c r="E729" s="4">
        <v>2.7632167530043099E-6</v>
      </c>
      <c r="F729" s="3" t="s">
        <v>12</v>
      </c>
    </row>
    <row r="730" spans="1:6" x14ac:dyDescent="0.2">
      <c r="A730" s="9" t="s">
        <v>736</v>
      </c>
      <c r="B730" s="1">
        <v>41</v>
      </c>
      <c r="C730" s="1" t="b">
        <v>1</v>
      </c>
      <c r="D730" s="4">
        <v>9.6183277929398505E-8</v>
      </c>
      <c r="E730" s="4">
        <v>2.83634973981913E-6</v>
      </c>
      <c r="F730" s="3" t="s">
        <v>12</v>
      </c>
    </row>
    <row r="731" spans="1:6" x14ac:dyDescent="0.2">
      <c r="A731" s="9" t="s">
        <v>737</v>
      </c>
      <c r="B731" s="1">
        <v>1</v>
      </c>
      <c r="C731" s="1" t="b">
        <v>0</v>
      </c>
      <c r="D731" s="4">
        <v>9.7012503219935606E-8</v>
      </c>
      <c r="E731" s="4">
        <v>2.8568784898841901E-6</v>
      </c>
      <c r="F731" s="3" t="s">
        <v>10</v>
      </c>
    </row>
    <row r="732" spans="1:6" x14ac:dyDescent="0.2">
      <c r="A732" s="9" t="s">
        <v>738</v>
      </c>
      <c r="B732" s="1">
        <v>90</v>
      </c>
      <c r="C732" s="1" t="b">
        <v>1</v>
      </c>
      <c r="D732" s="4">
        <v>1.01646037987128E-7</v>
      </c>
      <c r="E732" s="4">
        <v>2.9892289637091201E-6</v>
      </c>
      <c r="F732" s="3" t="s">
        <v>12</v>
      </c>
    </row>
    <row r="733" spans="1:6" x14ac:dyDescent="0.2">
      <c r="A733" s="9" t="s">
        <v>739</v>
      </c>
      <c r="B733" s="1">
        <v>14</v>
      </c>
      <c r="C733" s="1" t="b">
        <v>1</v>
      </c>
      <c r="D733" s="4">
        <v>1.01794561817259E-7</v>
      </c>
      <c r="E733" s="4">
        <v>2.9895015774184902E-6</v>
      </c>
      <c r="F733" s="3" t="s">
        <v>10</v>
      </c>
    </row>
    <row r="734" spans="1:6" x14ac:dyDescent="0.2">
      <c r="A734" s="9" t="s">
        <v>740</v>
      </c>
      <c r="B734" s="1">
        <v>110</v>
      </c>
      <c r="C734" s="1" t="b">
        <v>1</v>
      </c>
      <c r="D734" s="4">
        <v>1.05590092096412E-7</v>
      </c>
      <c r="E734" s="4">
        <v>3.0967323731226401E-6</v>
      </c>
      <c r="F734" s="3" t="s">
        <v>12</v>
      </c>
    </row>
    <row r="735" spans="1:6" x14ac:dyDescent="0.2">
      <c r="A735" s="9" t="s">
        <v>741</v>
      </c>
      <c r="B735" s="1">
        <v>31</v>
      </c>
      <c r="C735" s="1" t="b">
        <v>1</v>
      </c>
      <c r="D735" s="4">
        <v>1.13384561220178E-7</v>
      </c>
      <c r="E735" s="4">
        <v>3.3207909417118398E-6</v>
      </c>
      <c r="F735" s="3" t="s">
        <v>10</v>
      </c>
    </row>
    <row r="736" spans="1:6" x14ac:dyDescent="0.2">
      <c r="A736" s="9" t="s">
        <v>742</v>
      </c>
      <c r="B736" s="1">
        <v>180</v>
      </c>
      <c r="C736" s="1" t="b">
        <v>1</v>
      </c>
      <c r="D736" s="4">
        <v>1.15640694408707E-7</v>
      </c>
      <c r="E736" s="4">
        <v>3.3822539885097001E-6</v>
      </c>
      <c r="F736" s="3" t="s">
        <v>10</v>
      </c>
    </row>
    <row r="737" spans="1:6" x14ac:dyDescent="0.2">
      <c r="A737" s="9" t="s">
        <v>743</v>
      </c>
      <c r="B737" s="1">
        <v>51</v>
      </c>
      <c r="C737" s="1" t="b">
        <v>0</v>
      </c>
      <c r="D737" s="4">
        <v>1.15910697746512E-7</v>
      </c>
      <c r="E737" s="4">
        <v>3.38553858397569E-6</v>
      </c>
      <c r="F737" s="3" t="s">
        <v>7</v>
      </c>
    </row>
    <row r="738" spans="1:6" x14ac:dyDescent="0.2">
      <c r="A738" s="9" t="s">
        <v>744</v>
      </c>
      <c r="B738" s="1">
        <v>56</v>
      </c>
      <c r="C738" s="1" t="b">
        <v>1</v>
      </c>
      <c r="D738" s="4">
        <v>1.18138776762789E-7</v>
      </c>
      <c r="E738" s="4">
        <v>3.44592834177113E-6</v>
      </c>
      <c r="F738" s="3" t="s">
        <v>12</v>
      </c>
    </row>
    <row r="739" spans="1:6" x14ac:dyDescent="0.2">
      <c r="A739" s="9" t="s">
        <v>745</v>
      </c>
      <c r="B739" s="1">
        <v>98</v>
      </c>
      <c r="C739" s="1" t="b">
        <v>1</v>
      </c>
      <c r="D739" s="4">
        <v>1.1926088901440501E-7</v>
      </c>
      <c r="E739" s="4">
        <v>3.4739386232852599E-6</v>
      </c>
      <c r="F739" s="3" t="s">
        <v>12</v>
      </c>
    </row>
    <row r="740" spans="1:6" x14ac:dyDescent="0.2">
      <c r="A740" s="9" t="s">
        <v>746</v>
      </c>
      <c r="B740" s="1">
        <v>45</v>
      </c>
      <c r="C740" s="1" t="b">
        <v>1</v>
      </c>
      <c r="D740" s="4">
        <v>1.2101513461724301E-7</v>
      </c>
      <c r="E740" s="4">
        <v>3.5202613956138001E-6</v>
      </c>
      <c r="F740" s="3" t="s">
        <v>12</v>
      </c>
    </row>
    <row r="741" spans="1:6" x14ac:dyDescent="0.2">
      <c r="A741" s="9" t="s">
        <v>747</v>
      </c>
      <c r="B741" s="1">
        <v>52</v>
      </c>
      <c r="C741" s="1" t="b">
        <v>1</v>
      </c>
      <c r="D741" s="4">
        <v>1.2826887598883099E-7</v>
      </c>
      <c r="E741" s="4">
        <v>3.7262195260192398E-6</v>
      </c>
      <c r="F741" s="3" t="s">
        <v>10</v>
      </c>
    </row>
    <row r="742" spans="1:6" x14ac:dyDescent="0.2">
      <c r="A742" s="9" t="s">
        <v>748</v>
      </c>
      <c r="B742" s="1">
        <v>13</v>
      </c>
      <c r="C742" s="1" t="b">
        <v>1</v>
      </c>
      <c r="D742" s="4">
        <v>1.3145892539688399E-7</v>
      </c>
      <c r="E742" s="4">
        <v>3.8137300140814899E-6</v>
      </c>
      <c r="F742" s="3" t="s">
        <v>10</v>
      </c>
    </row>
    <row r="743" spans="1:6" x14ac:dyDescent="0.2">
      <c r="A743" s="9" t="s">
        <v>749</v>
      </c>
      <c r="B743" s="1">
        <v>166</v>
      </c>
      <c r="C743" s="1" t="b">
        <v>0</v>
      </c>
      <c r="D743" s="4">
        <v>1.3544930993555699E-7</v>
      </c>
      <c r="E743" s="4">
        <v>3.9241913437200103E-6</v>
      </c>
      <c r="F743" s="3" t="s">
        <v>10</v>
      </c>
    </row>
    <row r="744" spans="1:6" x14ac:dyDescent="0.2">
      <c r="A744" s="9" t="s">
        <v>750</v>
      </c>
      <c r="B744" s="1">
        <v>10</v>
      </c>
      <c r="C744" s="1" t="b">
        <v>0</v>
      </c>
      <c r="D744" s="4">
        <v>1.3689106269426099E-7</v>
      </c>
      <c r="E744" s="4">
        <v>3.9606163529924404E-6</v>
      </c>
      <c r="F744" s="3" t="s">
        <v>10</v>
      </c>
    </row>
    <row r="745" spans="1:6" x14ac:dyDescent="0.2">
      <c r="A745" s="9" t="s">
        <v>751</v>
      </c>
      <c r="B745" s="1">
        <v>227</v>
      </c>
      <c r="C745" s="1" t="b">
        <v>1</v>
      </c>
      <c r="D745" s="4">
        <v>1.4334413732682701E-7</v>
      </c>
      <c r="E745" s="4">
        <v>4.1371559784156104E-6</v>
      </c>
      <c r="F745" s="3" t="s">
        <v>7</v>
      </c>
    </row>
    <row r="746" spans="1:6" x14ac:dyDescent="0.2">
      <c r="A746" s="9" t="s">
        <v>752</v>
      </c>
      <c r="B746" s="1">
        <v>165</v>
      </c>
      <c r="C746" s="1" t="b">
        <v>1</v>
      </c>
      <c r="D746" s="4">
        <v>1.43378239609708E-7</v>
      </c>
      <c r="E746" s="4">
        <v>4.1371559784156104E-6</v>
      </c>
      <c r="F746" s="3" t="s">
        <v>12</v>
      </c>
    </row>
    <row r="747" spans="1:6" x14ac:dyDescent="0.2">
      <c r="A747" s="9" t="s">
        <v>753</v>
      </c>
      <c r="B747" s="1">
        <v>195</v>
      </c>
      <c r="C747" s="1" t="b">
        <v>1</v>
      </c>
      <c r="D747" s="4">
        <v>1.47472498154167E-7</v>
      </c>
      <c r="E747" s="4">
        <v>4.24958334278343E-6</v>
      </c>
      <c r="F747" s="3" t="s">
        <v>12</v>
      </c>
    </row>
    <row r="748" spans="1:6" x14ac:dyDescent="0.2">
      <c r="A748" s="9" t="s">
        <v>754</v>
      </c>
      <c r="B748" s="1">
        <v>10</v>
      </c>
      <c r="C748" s="1" t="b">
        <v>1</v>
      </c>
      <c r="D748" s="4">
        <v>1.4961941744759099E-7</v>
      </c>
      <c r="E748" s="4">
        <v>4.3056697771647302E-6</v>
      </c>
      <c r="F748" s="3" t="s">
        <v>10</v>
      </c>
    </row>
    <row r="749" spans="1:6" x14ac:dyDescent="0.2">
      <c r="A749" s="9" t="s">
        <v>755</v>
      </c>
      <c r="B749" s="1">
        <v>101</v>
      </c>
      <c r="C749" s="1" t="b">
        <v>0</v>
      </c>
      <c r="D749" s="4">
        <v>1.5335728922845699E-7</v>
      </c>
      <c r="E749" s="4">
        <v>4.4073283603166197E-6</v>
      </c>
      <c r="F749" s="3" t="s">
        <v>12</v>
      </c>
    </row>
    <row r="750" spans="1:6" x14ac:dyDescent="0.2">
      <c r="A750" s="9" t="s">
        <v>756</v>
      </c>
      <c r="B750" s="1">
        <v>15</v>
      </c>
      <c r="C750" s="1" t="b">
        <v>1</v>
      </c>
      <c r="D750" s="4">
        <v>1.6068911769074099E-7</v>
      </c>
      <c r="E750" s="4">
        <v>4.6118636077337402E-6</v>
      </c>
      <c r="F750" s="3" t="s">
        <v>12</v>
      </c>
    </row>
    <row r="751" spans="1:6" x14ac:dyDescent="0.2">
      <c r="A751" s="9" t="s">
        <v>757</v>
      </c>
      <c r="B751" s="1">
        <v>199</v>
      </c>
      <c r="C751" s="1" t="b">
        <v>1</v>
      </c>
      <c r="D751" s="4">
        <v>1.6665011851835201E-7</v>
      </c>
      <c r="E751" s="4">
        <v>4.7765617414579197E-6</v>
      </c>
      <c r="F751" s="3" t="s">
        <v>12</v>
      </c>
    </row>
    <row r="752" spans="1:6" x14ac:dyDescent="0.2">
      <c r="A752" s="9" t="s">
        <v>758</v>
      </c>
      <c r="B752" s="1">
        <v>81</v>
      </c>
      <c r="C752" s="1" t="b">
        <v>1</v>
      </c>
      <c r="D752" s="4">
        <v>1.71728853474648E-7</v>
      </c>
      <c r="E752" s="4">
        <v>4.9155667018583199E-6</v>
      </c>
      <c r="F752" s="3" t="s">
        <v>12</v>
      </c>
    </row>
    <row r="753" spans="1:6" x14ac:dyDescent="0.2">
      <c r="A753" s="9" t="s">
        <v>759</v>
      </c>
      <c r="B753" s="1">
        <v>224</v>
      </c>
      <c r="C753" s="1" t="b">
        <v>1</v>
      </c>
      <c r="D753" s="4">
        <v>1.7276946911979101E-7</v>
      </c>
      <c r="E753" s="4">
        <v>4.9387682597385901E-6</v>
      </c>
      <c r="F753" s="3" t="s">
        <v>12</v>
      </c>
    </row>
    <row r="754" spans="1:6" x14ac:dyDescent="0.2">
      <c r="A754" s="9" t="s">
        <v>760</v>
      </c>
      <c r="B754" s="1">
        <v>142</v>
      </c>
      <c r="C754" s="1" t="b">
        <v>0</v>
      </c>
      <c r="D754" s="4">
        <v>1.7813848878833301E-7</v>
      </c>
      <c r="E754" s="4">
        <v>5.0854748368456604E-6</v>
      </c>
      <c r="F754" s="3" t="s">
        <v>12</v>
      </c>
    </row>
    <row r="755" spans="1:6" x14ac:dyDescent="0.2">
      <c r="A755" s="9" t="s">
        <v>761</v>
      </c>
      <c r="B755" s="1">
        <v>226</v>
      </c>
      <c r="C755" s="1" t="b">
        <v>1</v>
      </c>
      <c r="D755" s="4">
        <v>1.7922100935679801E-7</v>
      </c>
      <c r="E755" s="4">
        <v>5.1095838364830396E-6</v>
      </c>
      <c r="F755" s="3" t="s">
        <v>7</v>
      </c>
    </row>
    <row r="756" spans="1:6" x14ac:dyDescent="0.2">
      <c r="A756" s="9" t="s">
        <v>762</v>
      </c>
      <c r="B756" s="1">
        <v>61</v>
      </c>
      <c r="C756" s="1" t="b">
        <v>1</v>
      </c>
      <c r="D756" s="4">
        <v>1.8392065610037401E-7</v>
      </c>
      <c r="E756" s="4">
        <v>5.2366162402689902E-6</v>
      </c>
      <c r="F756" s="3" t="s">
        <v>7</v>
      </c>
    </row>
    <row r="757" spans="1:6" x14ac:dyDescent="0.2">
      <c r="A757" s="9" t="s">
        <v>763</v>
      </c>
      <c r="B757" s="1">
        <v>192</v>
      </c>
      <c r="C757" s="1" t="b">
        <v>1</v>
      </c>
      <c r="D757" s="4">
        <v>1.86243703456725E-7</v>
      </c>
      <c r="E757" s="4">
        <v>5.2957348686211604E-6</v>
      </c>
      <c r="F757" s="3" t="s">
        <v>10</v>
      </c>
    </row>
    <row r="758" spans="1:6" x14ac:dyDescent="0.2">
      <c r="A758" s="9" t="s">
        <v>764</v>
      </c>
      <c r="B758" s="1">
        <v>11</v>
      </c>
      <c r="C758" s="1" t="b">
        <v>0</v>
      </c>
      <c r="D758" s="4">
        <v>1.8660162485110199E-7</v>
      </c>
      <c r="E758" s="4">
        <v>5.2988937596606502E-6</v>
      </c>
      <c r="F758" s="3" t="s">
        <v>12</v>
      </c>
    </row>
    <row r="759" spans="1:6" x14ac:dyDescent="0.2">
      <c r="A759" s="9" t="s">
        <v>765</v>
      </c>
      <c r="B759" s="1">
        <v>227</v>
      </c>
      <c r="C759" s="1" t="b">
        <v>1</v>
      </c>
      <c r="D759" s="4">
        <v>1.9047455021606601E-7</v>
      </c>
      <c r="E759" s="4">
        <v>5.4017274029570604E-6</v>
      </c>
      <c r="F759" s="3" t="s">
        <v>7</v>
      </c>
    </row>
    <row r="760" spans="1:6" x14ac:dyDescent="0.2">
      <c r="A760" s="9" t="s">
        <v>766</v>
      </c>
      <c r="B760" s="1">
        <v>201</v>
      </c>
      <c r="C760" s="1" t="b">
        <v>1</v>
      </c>
      <c r="D760" s="4">
        <v>1.96432303214344E-7</v>
      </c>
      <c r="E760" s="4">
        <v>5.5580190534055902E-6</v>
      </c>
      <c r="F760" s="3" t="s">
        <v>7</v>
      </c>
    </row>
    <row r="761" spans="1:6" x14ac:dyDescent="0.2">
      <c r="A761" s="9" t="s">
        <v>767</v>
      </c>
      <c r="B761" s="1">
        <v>8</v>
      </c>
      <c r="C761" s="1" t="b">
        <v>0</v>
      </c>
      <c r="D761" s="4">
        <v>1.96503468489605E-7</v>
      </c>
      <c r="E761" s="4">
        <v>5.5580190534055902E-6</v>
      </c>
      <c r="F761" s="3" t="s">
        <v>12</v>
      </c>
    </row>
    <row r="762" spans="1:6" x14ac:dyDescent="0.2">
      <c r="A762" s="9" t="s">
        <v>768</v>
      </c>
      <c r="B762" s="1">
        <v>80</v>
      </c>
      <c r="C762" s="1" t="b">
        <v>1</v>
      </c>
      <c r="D762" s="4">
        <v>1.9852360034402801E-7</v>
      </c>
      <c r="E762" s="4">
        <v>5.6077692791915598E-6</v>
      </c>
      <c r="F762" s="3" t="s">
        <v>12</v>
      </c>
    </row>
    <row r="763" spans="1:6" x14ac:dyDescent="0.2">
      <c r="A763" s="9" t="s">
        <v>769</v>
      </c>
      <c r="B763" s="1">
        <v>160</v>
      </c>
      <c r="C763" s="1" t="b">
        <v>1</v>
      </c>
      <c r="D763" s="4">
        <v>2.04417120639851E-7</v>
      </c>
      <c r="E763" s="4">
        <v>5.7666580103762496E-6</v>
      </c>
      <c r="F763" s="3" t="s">
        <v>12</v>
      </c>
    </row>
    <row r="764" spans="1:6" x14ac:dyDescent="0.2">
      <c r="A764" s="9" t="s">
        <v>770</v>
      </c>
      <c r="B764" s="1">
        <v>55</v>
      </c>
      <c r="C764" s="1" t="b">
        <v>1</v>
      </c>
      <c r="D764" s="4">
        <v>2.09199680083084E-7</v>
      </c>
      <c r="E764" s="4">
        <v>5.8938303569864103E-6</v>
      </c>
      <c r="F764" s="3" t="s">
        <v>7</v>
      </c>
    </row>
    <row r="765" spans="1:6" x14ac:dyDescent="0.2">
      <c r="A765" s="9" t="s">
        <v>771</v>
      </c>
      <c r="B765" s="1">
        <v>173</v>
      </c>
      <c r="C765" s="1" t="b">
        <v>1</v>
      </c>
      <c r="D765" s="4">
        <v>2.1186127299776E-7</v>
      </c>
      <c r="E765" s="4">
        <v>5.9609931962200597E-6</v>
      </c>
      <c r="F765" s="3" t="s">
        <v>12</v>
      </c>
    </row>
    <row r="766" spans="1:6" x14ac:dyDescent="0.2">
      <c r="A766" s="9" t="s">
        <v>772</v>
      </c>
      <c r="B766" s="1">
        <v>129</v>
      </c>
      <c r="C766" s="1" t="b">
        <v>1</v>
      </c>
      <c r="D766" s="4">
        <v>2.1985984016106399E-7</v>
      </c>
      <c r="E766" s="4">
        <v>6.17794639866195E-6</v>
      </c>
      <c r="F766" s="3" t="s">
        <v>7</v>
      </c>
    </row>
    <row r="767" spans="1:6" x14ac:dyDescent="0.2">
      <c r="A767" s="9" t="s">
        <v>773</v>
      </c>
      <c r="B767" s="1">
        <v>45</v>
      </c>
      <c r="C767" s="1" t="b">
        <v>0</v>
      </c>
      <c r="D767" s="4">
        <v>2.24501065874047E-7</v>
      </c>
      <c r="E767" s="4">
        <v>6.3001161858615E-6</v>
      </c>
      <c r="F767" s="3" t="s">
        <v>12</v>
      </c>
    </row>
    <row r="768" spans="1:6" x14ac:dyDescent="0.2">
      <c r="A768" s="9" t="s">
        <v>774</v>
      </c>
      <c r="B768" s="1">
        <v>102</v>
      </c>
      <c r="C768" s="1" t="b">
        <v>1</v>
      </c>
      <c r="D768" s="4">
        <v>2.37850651819008E-7</v>
      </c>
      <c r="E768" s="4">
        <v>6.6660284507186099E-6</v>
      </c>
      <c r="F768" s="3" t="s">
        <v>7</v>
      </c>
    </row>
    <row r="769" spans="1:6" x14ac:dyDescent="0.2">
      <c r="A769" s="9" t="s">
        <v>775</v>
      </c>
      <c r="B769" s="1">
        <v>105</v>
      </c>
      <c r="C769" s="1" t="b">
        <v>1</v>
      </c>
      <c r="D769" s="4">
        <v>2.3917163917768899E-7</v>
      </c>
      <c r="E769" s="4">
        <v>6.6943112775314502E-6</v>
      </c>
      <c r="F769" s="3" t="s">
        <v>12</v>
      </c>
    </row>
    <row r="770" spans="1:6" x14ac:dyDescent="0.2">
      <c r="A770" s="9" t="s">
        <v>776</v>
      </c>
      <c r="B770" s="1">
        <v>30</v>
      </c>
      <c r="C770" s="1" t="b">
        <v>1</v>
      </c>
      <c r="D770" s="4">
        <v>2.4116312074290699E-7</v>
      </c>
      <c r="E770" s="4">
        <v>6.7412628595165802E-6</v>
      </c>
      <c r="F770" s="3" t="s">
        <v>12</v>
      </c>
    </row>
    <row r="771" spans="1:6" x14ac:dyDescent="0.2">
      <c r="A771" s="9" t="s">
        <v>777</v>
      </c>
      <c r="B771" s="1">
        <v>23</v>
      </c>
      <c r="C771" s="1" t="b">
        <v>1</v>
      </c>
      <c r="D771" s="4">
        <v>2.4547187213209299E-7</v>
      </c>
      <c r="E771" s="4">
        <v>6.8527830311206503E-6</v>
      </c>
      <c r="F771" s="3" t="s">
        <v>12</v>
      </c>
    </row>
    <row r="772" spans="1:6" x14ac:dyDescent="0.2">
      <c r="A772" s="9" t="s">
        <v>778</v>
      </c>
      <c r="B772" s="1">
        <v>227</v>
      </c>
      <c r="C772" s="1" t="b">
        <v>0</v>
      </c>
      <c r="D772" s="4">
        <v>2.5732257541470998E-7</v>
      </c>
      <c r="E772" s="4">
        <v>7.1742870766272696E-6</v>
      </c>
      <c r="F772" s="3" t="s">
        <v>12</v>
      </c>
    </row>
    <row r="773" spans="1:6" x14ac:dyDescent="0.2">
      <c r="A773" s="9" t="s">
        <v>779</v>
      </c>
      <c r="B773" s="1">
        <v>16</v>
      </c>
      <c r="C773" s="1" t="b">
        <v>1</v>
      </c>
      <c r="D773" s="4">
        <v>2.5912295473419601E-7</v>
      </c>
      <c r="E773" s="4">
        <v>7.2151123115871904E-6</v>
      </c>
      <c r="F773" s="3" t="s">
        <v>10</v>
      </c>
    </row>
    <row r="774" spans="1:6" x14ac:dyDescent="0.2">
      <c r="A774" s="9" t="s">
        <v>780</v>
      </c>
      <c r="B774" s="1">
        <v>35</v>
      </c>
      <c r="C774" s="1" t="b">
        <v>1</v>
      </c>
      <c r="D774" s="4">
        <v>2.7495386634834802E-7</v>
      </c>
      <c r="E774" s="4">
        <v>7.6459968947750395E-6</v>
      </c>
      <c r="F774" s="3" t="s">
        <v>12</v>
      </c>
    </row>
    <row r="775" spans="1:6" x14ac:dyDescent="0.2">
      <c r="A775" s="9" t="s">
        <v>781</v>
      </c>
      <c r="B775" s="1">
        <v>11</v>
      </c>
      <c r="C775" s="1" t="b">
        <v>1</v>
      </c>
      <c r="D775" s="4">
        <v>2.7544811222199498E-7</v>
      </c>
      <c r="E775" s="4">
        <v>7.6498319187345207E-6</v>
      </c>
      <c r="F775" s="3" t="s">
        <v>10</v>
      </c>
    </row>
    <row r="776" spans="1:6" x14ac:dyDescent="0.2">
      <c r="A776" s="9" t="s">
        <v>782</v>
      </c>
      <c r="B776" s="1">
        <v>49</v>
      </c>
      <c r="C776" s="1" t="b">
        <v>1</v>
      </c>
      <c r="D776" s="4">
        <v>2.8521621690817998E-7</v>
      </c>
      <c r="E776" s="4">
        <v>7.9108808069571193E-6</v>
      </c>
      <c r="F776" s="3" t="s">
        <v>12</v>
      </c>
    </row>
    <row r="777" spans="1:6" x14ac:dyDescent="0.2">
      <c r="A777" s="9" t="s">
        <v>783</v>
      </c>
      <c r="B777" s="1">
        <v>35</v>
      </c>
      <c r="C777" s="1" t="b">
        <v>1</v>
      </c>
      <c r="D777" s="4">
        <v>3.0934388205299699E-7</v>
      </c>
      <c r="E777" s="4">
        <v>8.5690251095661297E-6</v>
      </c>
      <c r="F777" s="3" t="s">
        <v>12</v>
      </c>
    </row>
    <row r="778" spans="1:6" x14ac:dyDescent="0.2">
      <c r="A778" s="9" t="s">
        <v>784</v>
      </c>
      <c r="B778" s="1">
        <v>20</v>
      </c>
      <c r="C778" s="1" t="b">
        <v>1</v>
      </c>
      <c r="D778" s="4">
        <v>3.1082328213777602E-7</v>
      </c>
      <c r="E778" s="4">
        <v>8.5989100785229093E-6</v>
      </c>
      <c r="F778" s="3" t="s">
        <v>10</v>
      </c>
    </row>
    <row r="779" spans="1:6" x14ac:dyDescent="0.2">
      <c r="A779" s="9" t="s">
        <v>785</v>
      </c>
      <c r="B779" s="1">
        <v>33</v>
      </c>
      <c r="C779" s="1" t="b">
        <v>0</v>
      </c>
      <c r="D779" s="4">
        <v>3.2137049288656203E-7</v>
      </c>
      <c r="E779" s="4">
        <v>8.8792557802943608E-6</v>
      </c>
      <c r="F779" s="3" t="s">
        <v>10</v>
      </c>
    </row>
    <row r="780" spans="1:6" x14ac:dyDescent="0.2">
      <c r="A780" s="9" t="s">
        <v>786</v>
      </c>
      <c r="B780" s="1">
        <v>214</v>
      </c>
      <c r="C780" s="1" t="b">
        <v>1</v>
      </c>
      <c r="D780" s="4">
        <v>3.2422598460058398E-7</v>
      </c>
      <c r="E780" s="4">
        <v>8.9466368090043004E-6</v>
      </c>
      <c r="F780" s="3" t="s">
        <v>12</v>
      </c>
    </row>
    <row r="781" spans="1:6" x14ac:dyDescent="0.2">
      <c r="A781" s="9" t="s">
        <v>787</v>
      </c>
      <c r="B781" s="1">
        <v>39</v>
      </c>
      <c r="C781" s="1" t="b">
        <v>1</v>
      </c>
      <c r="D781" s="4">
        <v>3.2655244093001002E-7</v>
      </c>
      <c r="E781" s="4">
        <v>8.9992654709697797E-6</v>
      </c>
      <c r="F781" s="3" t="s">
        <v>12</v>
      </c>
    </row>
    <row r="782" spans="1:6" x14ac:dyDescent="0.2">
      <c r="A782" s="9" t="s">
        <v>788</v>
      </c>
      <c r="B782" s="1">
        <v>6</v>
      </c>
      <c r="C782" s="1" t="b">
        <v>0</v>
      </c>
      <c r="D782" s="4">
        <v>3.2833529831411399E-7</v>
      </c>
      <c r="E782" s="4">
        <v>9.0367976720607802E-6</v>
      </c>
      <c r="F782" s="3" t="s">
        <v>10</v>
      </c>
    </row>
    <row r="783" spans="1:6" x14ac:dyDescent="0.2">
      <c r="A783" s="9" t="s">
        <v>789</v>
      </c>
      <c r="B783" s="1">
        <v>13</v>
      </c>
      <c r="C783" s="1" t="b">
        <v>1</v>
      </c>
      <c r="D783" s="4">
        <v>3.3123829659670401E-7</v>
      </c>
      <c r="E783" s="4">
        <v>9.1050240093957103E-6</v>
      </c>
      <c r="F783" s="3" t="s">
        <v>10</v>
      </c>
    </row>
    <row r="784" spans="1:6" x14ac:dyDescent="0.2">
      <c r="A784" s="9" t="s">
        <v>790</v>
      </c>
      <c r="B784" s="1">
        <v>199</v>
      </c>
      <c r="C784" s="1" t="b">
        <v>1</v>
      </c>
      <c r="D784" s="4">
        <v>3.3356241266216E-7</v>
      </c>
      <c r="E784" s="4">
        <v>9.1571839834159103E-6</v>
      </c>
      <c r="F784" s="3" t="s">
        <v>12</v>
      </c>
    </row>
    <row r="785" spans="1:6" x14ac:dyDescent="0.2">
      <c r="A785" s="9" t="s">
        <v>791</v>
      </c>
      <c r="B785" s="1">
        <v>207</v>
      </c>
      <c r="C785" s="1" t="b">
        <v>1</v>
      </c>
      <c r="D785" s="4">
        <v>3.4016868889312902E-7</v>
      </c>
      <c r="E785" s="4">
        <v>9.3266173858974293E-6</v>
      </c>
      <c r="F785" s="3" t="s">
        <v>12</v>
      </c>
    </row>
    <row r="786" spans="1:6" x14ac:dyDescent="0.2">
      <c r="A786" s="9" t="s">
        <v>792</v>
      </c>
      <c r="B786" s="1">
        <v>28</v>
      </c>
      <c r="C786" s="1" t="b">
        <v>1</v>
      </c>
      <c r="D786" s="4">
        <v>3.4557308770549498E-7</v>
      </c>
      <c r="E786" s="4">
        <v>9.4627079679356595E-6</v>
      </c>
      <c r="F786" s="3" t="s">
        <v>12</v>
      </c>
    </row>
    <row r="787" spans="1:6" x14ac:dyDescent="0.2">
      <c r="A787" s="9" t="s">
        <v>793</v>
      </c>
      <c r="B787" s="1">
        <v>17</v>
      </c>
      <c r="C787" s="1" t="b">
        <v>1</v>
      </c>
      <c r="D787" s="4">
        <v>3.4796294515716499E-7</v>
      </c>
      <c r="E787" s="4">
        <v>9.5160108364764594E-6</v>
      </c>
      <c r="F787" s="3" t="s">
        <v>12</v>
      </c>
    </row>
    <row r="788" spans="1:6" x14ac:dyDescent="0.2">
      <c r="A788" s="9" t="s">
        <v>794</v>
      </c>
      <c r="B788" s="1">
        <v>119</v>
      </c>
      <c r="C788" s="1" t="b">
        <v>1</v>
      </c>
      <c r="D788" s="4">
        <v>3.5858073566019102E-7</v>
      </c>
      <c r="E788" s="4">
        <v>9.7939074213142103E-6</v>
      </c>
      <c r="F788" s="3" t="s">
        <v>7</v>
      </c>
    </row>
    <row r="789" spans="1:6" x14ac:dyDescent="0.2">
      <c r="A789" s="9" t="s">
        <v>795</v>
      </c>
      <c r="B789" s="1">
        <v>7</v>
      </c>
      <c r="C789" s="1" t="b">
        <v>0</v>
      </c>
      <c r="D789" s="4">
        <v>3.6016883660541202E-7</v>
      </c>
      <c r="E789" s="4">
        <v>9.8247834615565298E-6</v>
      </c>
      <c r="F789" s="3" t="s">
        <v>10</v>
      </c>
    </row>
    <row r="790" spans="1:6" x14ac:dyDescent="0.2">
      <c r="A790" s="9" t="s">
        <v>796</v>
      </c>
      <c r="B790" s="1">
        <v>144</v>
      </c>
      <c r="C790" s="1" t="b">
        <v>1</v>
      </c>
      <c r="D790" s="4">
        <v>3.8398637214880501E-7</v>
      </c>
      <c r="E790" s="4">
        <v>1.04611921793027E-5</v>
      </c>
      <c r="F790" s="3" t="s">
        <v>7</v>
      </c>
    </row>
    <row r="791" spans="1:6" x14ac:dyDescent="0.2">
      <c r="A791" s="9" t="s">
        <v>797</v>
      </c>
      <c r="B791" s="1">
        <v>61</v>
      </c>
      <c r="C791" s="1" t="b">
        <v>1</v>
      </c>
      <c r="D791" s="4">
        <v>3.8814049719270199E-7</v>
      </c>
      <c r="E791" s="4">
        <v>1.05609634901558E-5</v>
      </c>
      <c r="F791" s="3" t="s">
        <v>10</v>
      </c>
    </row>
    <row r="792" spans="1:6" x14ac:dyDescent="0.2">
      <c r="A792" s="9" t="s">
        <v>798</v>
      </c>
      <c r="B792" s="1">
        <v>83</v>
      </c>
      <c r="C792" s="1" t="b">
        <v>1</v>
      </c>
      <c r="D792" s="4">
        <v>3.9231765312177699E-7</v>
      </c>
      <c r="E792" s="4">
        <v>1.06611080724282E-5</v>
      </c>
      <c r="F792" s="3" t="s">
        <v>12</v>
      </c>
    </row>
    <row r="793" spans="1:6" x14ac:dyDescent="0.2">
      <c r="A793" s="9" t="s">
        <v>799</v>
      </c>
      <c r="B793" s="1">
        <v>220</v>
      </c>
      <c r="C793" s="1" t="b">
        <v>1</v>
      </c>
      <c r="D793" s="4">
        <v>4.0130073129266003E-7</v>
      </c>
      <c r="E793" s="4">
        <v>1.08914337539707E-5</v>
      </c>
      <c r="F793" s="3" t="s">
        <v>7</v>
      </c>
    </row>
    <row r="794" spans="1:6" x14ac:dyDescent="0.2">
      <c r="A794" s="9" t="s">
        <v>800</v>
      </c>
      <c r="B794" s="1">
        <v>27</v>
      </c>
      <c r="C794" s="1" t="b">
        <v>1</v>
      </c>
      <c r="D794" s="4">
        <v>4.06843529208786E-7</v>
      </c>
      <c r="E794" s="4">
        <v>1.10279253599169E-5</v>
      </c>
      <c r="F794" s="3" t="s">
        <v>10</v>
      </c>
    </row>
    <row r="795" spans="1:6" x14ac:dyDescent="0.2">
      <c r="A795" s="9" t="s">
        <v>801</v>
      </c>
      <c r="B795" s="1">
        <v>207</v>
      </c>
      <c r="C795" s="1" t="b">
        <v>1</v>
      </c>
      <c r="D795" s="4">
        <v>4.0972569407600898E-7</v>
      </c>
      <c r="E795" s="4">
        <v>1.1083169524947799E-5</v>
      </c>
      <c r="F795" s="3" t="s">
        <v>12</v>
      </c>
    </row>
    <row r="796" spans="1:6" x14ac:dyDescent="0.2">
      <c r="A796" s="9" t="s">
        <v>802</v>
      </c>
      <c r="B796" s="1">
        <v>46</v>
      </c>
      <c r="C796" s="1" t="b">
        <v>1</v>
      </c>
      <c r="D796" s="4">
        <v>4.0991413279339199E-7</v>
      </c>
      <c r="E796" s="4">
        <v>1.1083169524947799E-5</v>
      </c>
      <c r="F796" s="3" t="s">
        <v>10</v>
      </c>
    </row>
    <row r="797" spans="1:6" x14ac:dyDescent="0.2">
      <c r="A797" s="9" t="s">
        <v>803</v>
      </c>
      <c r="B797" s="1">
        <v>227</v>
      </c>
      <c r="C797" s="1" t="b">
        <v>1</v>
      </c>
      <c r="D797" s="4">
        <v>4.1654748706726299E-7</v>
      </c>
      <c r="E797" s="4">
        <v>1.12483540281258E-5</v>
      </c>
      <c r="F797" s="3" t="s">
        <v>7</v>
      </c>
    </row>
    <row r="798" spans="1:6" x14ac:dyDescent="0.2">
      <c r="A798" s="9" t="s">
        <v>804</v>
      </c>
      <c r="B798" s="1">
        <v>227</v>
      </c>
      <c r="C798" s="1" t="b">
        <v>1</v>
      </c>
      <c r="D798" s="4">
        <v>4.19707325273883E-7</v>
      </c>
      <c r="E798" s="4">
        <v>1.13194432901755E-5</v>
      </c>
      <c r="F798" s="3" t="s">
        <v>12</v>
      </c>
    </row>
    <row r="799" spans="1:6" x14ac:dyDescent="0.2">
      <c r="A799" s="9" t="s">
        <v>805</v>
      </c>
      <c r="B799" s="1">
        <v>33</v>
      </c>
      <c r="C799" s="1" t="b">
        <v>1</v>
      </c>
      <c r="D799" s="4">
        <v>4.2716536430582903E-7</v>
      </c>
      <c r="E799" s="4">
        <v>1.15061305406745E-5</v>
      </c>
      <c r="F799" s="3" t="s">
        <v>12</v>
      </c>
    </row>
    <row r="800" spans="1:6" x14ac:dyDescent="0.2">
      <c r="A800" s="9" t="s">
        <v>806</v>
      </c>
      <c r="B800" s="1">
        <v>38</v>
      </c>
      <c r="C800" s="1" t="b">
        <v>1</v>
      </c>
      <c r="D800" s="4">
        <v>4.3134760130107901E-7</v>
      </c>
      <c r="E800" s="4">
        <v>1.16042234395132E-5</v>
      </c>
      <c r="F800" s="3" t="s">
        <v>12</v>
      </c>
    </row>
    <row r="801" spans="1:6" x14ac:dyDescent="0.2">
      <c r="A801" s="9" t="s">
        <v>807</v>
      </c>
      <c r="B801" s="1">
        <v>151</v>
      </c>
      <c r="C801" s="1" t="b">
        <v>1</v>
      </c>
      <c r="D801" s="4">
        <v>4.3332197663780701E-7</v>
      </c>
      <c r="E801" s="4">
        <v>1.1642748678924199E-5</v>
      </c>
      <c r="F801" s="3" t="s">
        <v>12</v>
      </c>
    </row>
    <row r="802" spans="1:6" x14ac:dyDescent="0.2">
      <c r="A802" s="9" t="s">
        <v>808</v>
      </c>
      <c r="B802" s="1">
        <v>30</v>
      </c>
      <c r="C802" s="1" t="b">
        <v>1</v>
      </c>
      <c r="D802" s="4">
        <v>4.3986635389462798E-7</v>
      </c>
      <c r="E802" s="4">
        <v>1.18038136067623E-5</v>
      </c>
      <c r="F802" s="3" t="s">
        <v>12</v>
      </c>
    </row>
    <row r="803" spans="1:6" x14ac:dyDescent="0.2">
      <c r="A803" s="9" t="s">
        <v>809</v>
      </c>
      <c r="B803" s="1">
        <v>21</v>
      </c>
      <c r="C803" s="1" t="b">
        <v>0</v>
      </c>
      <c r="D803" s="4">
        <v>4.5355890209083002E-7</v>
      </c>
      <c r="E803" s="4">
        <v>1.21451029352013E-5</v>
      </c>
      <c r="F803" s="3" t="s">
        <v>10</v>
      </c>
    </row>
    <row r="804" spans="1:6" x14ac:dyDescent="0.2">
      <c r="A804" s="9" t="s">
        <v>810</v>
      </c>
      <c r="B804" s="1">
        <v>39</v>
      </c>
      <c r="C804" s="1" t="b">
        <v>1</v>
      </c>
      <c r="D804" s="4">
        <v>4.5371588196531999E-7</v>
      </c>
      <c r="E804" s="4">
        <v>1.21451029352013E-5</v>
      </c>
      <c r="F804" s="3" t="s">
        <v>12</v>
      </c>
    </row>
    <row r="805" spans="1:6" x14ac:dyDescent="0.2">
      <c r="A805" s="9" t="s">
        <v>811</v>
      </c>
      <c r="B805" s="1">
        <v>220</v>
      </c>
      <c r="C805" s="1" t="b">
        <v>1</v>
      </c>
      <c r="D805" s="4">
        <v>4.6040701904091001E-7</v>
      </c>
      <c r="E805" s="4">
        <v>1.23088641155296E-5</v>
      </c>
      <c r="F805" s="3" t="s">
        <v>7</v>
      </c>
    </row>
    <row r="806" spans="1:6" x14ac:dyDescent="0.2">
      <c r="A806" s="9" t="s">
        <v>812</v>
      </c>
      <c r="B806" s="1">
        <v>196</v>
      </c>
      <c r="C806" s="1" t="b">
        <v>1</v>
      </c>
      <c r="D806" s="4">
        <v>4.6805284192079501E-7</v>
      </c>
      <c r="E806" s="4">
        <v>1.24977094656165E-5</v>
      </c>
      <c r="F806" s="3" t="s">
        <v>12</v>
      </c>
    </row>
    <row r="807" spans="1:6" x14ac:dyDescent="0.2">
      <c r="A807" s="9" t="s">
        <v>813</v>
      </c>
      <c r="B807" s="1">
        <v>8</v>
      </c>
      <c r="C807" s="1" t="b">
        <v>0</v>
      </c>
      <c r="D807" s="4">
        <v>4.7077913706112997E-7</v>
      </c>
      <c r="E807" s="4">
        <v>1.25548900800352E-5</v>
      </c>
      <c r="F807" s="3" t="s">
        <v>10</v>
      </c>
    </row>
    <row r="808" spans="1:6" x14ac:dyDescent="0.2">
      <c r="A808" s="9" t="s">
        <v>814</v>
      </c>
      <c r="B808" s="1">
        <v>218</v>
      </c>
      <c r="C808" s="1" t="b">
        <v>1</v>
      </c>
      <c r="D808" s="4">
        <v>4.9430461745937201E-7</v>
      </c>
      <c r="E808" s="4">
        <v>1.31659200094514E-5</v>
      </c>
      <c r="F808" s="3" t="s">
        <v>12</v>
      </c>
    </row>
    <row r="809" spans="1:6" x14ac:dyDescent="0.2">
      <c r="A809" s="9" t="s">
        <v>815</v>
      </c>
      <c r="B809" s="1">
        <v>159</v>
      </c>
      <c r="C809" s="1" t="b">
        <v>0</v>
      </c>
      <c r="D809" s="4">
        <v>5.06208592588008E-7</v>
      </c>
      <c r="E809" s="4">
        <v>1.34662776526386E-5</v>
      </c>
      <c r="F809" s="3" t="s">
        <v>12</v>
      </c>
    </row>
    <row r="810" spans="1:6" x14ac:dyDescent="0.2">
      <c r="A810" s="9" t="s">
        <v>816</v>
      </c>
      <c r="B810" s="1">
        <v>223</v>
      </c>
      <c r="C810" s="1" t="b">
        <v>0</v>
      </c>
      <c r="D810" s="4">
        <v>5.0817365790407501E-7</v>
      </c>
      <c r="E810" s="4">
        <v>1.3501821890946401E-5</v>
      </c>
      <c r="F810" s="3" t="s">
        <v>12</v>
      </c>
    </row>
    <row r="811" spans="1:6" x14ac:dyDescent="0.2">
      <c r="A811" s="9" t="s">
        <v>817</v>
      </c>
      <c r="B811" s="1">
        <v>36</v>
      </c>
      <c r="C811" s="1" t="b">
        <v>1</v>
      </c>
      <c r="D811" s="4">
        <v>5.2840461100529299E-7</v>
      </c>
      <c r="E811" s="4">
        <v>1.40219903449464E-5</v>
      </c>
      <c r="F811" s="3" t="s">
        <v>12</v>
      </c>
    </row>
    <row r="812" spans="1:6" x14ac:dyDescent="0.2">
      <c r="A812" s="9" t="s">
        <v>818</v>
      </c>
      <c r="B812" s="1">
        <v>110</v>
      </c>
      <c r="C812" s="1" t="b">
        <v>1</v>
      </c>
      <c r="D812" s="4">
        <v>5.5108020216318299E-7</v>
      </c>
      <c r="E812" s="4">
        <v>1.4605666395110101E-5</v>
      </c>
      <c r="F812" s="3" t="s">
        <v>10</v>
      </c>
    </row>
    <row r="813" spans="1:6" x14ac:dyDescent="0.2">
      <c r="A813" s="9" t="s">
        <v>819</v>
      </c>
      <c r="B813" s="1">
        <v>124</v>
      </c>
      <c r="C813" s="1" t="b">
        <v>1</v>
      </c>
      <c r="D813" s="4">
        <v>5.5998210815486096E-7</v>
      </c>
      <c r="E813" s="4">
        <v>1.48232995041536E-5</v>
      </c>
      <c r="F813" s="3" t="s">
        <v>12</v>
      </c>
    </row>
    <row r="814" spans="1:6" x14ac:dyDescent="0.2">
      <c r="A814" s="9" t="s">
        <v>820</v>
      </c>
      <c r="B814" s="1">
        <v>116</v>
      </c>
      <c r="C814" s="1" t="b">
        <v>0</v>
      </c>
      <c r="D814" s="4">
        <v>5.6876039964077702E-7</v>
      </c>
      <c r="E814" s="4">
        <v>1.50371283983845E-5</v>
      </c>
      <c r="F814" s="3" t="s">
        <v>12</v>
      </c>
    </row>
    <row r="815" spans="1:6" x14ac:dyDescent="0.2">
      <c r="A815" s="9" t="s">
        <v>821</v>
      </c>
      <c r="B815" s="1">
        <v>55</v>
      </c>
      <c r="C815" s="1" t="b">
        <v>0</v>
      </c>
      <c r="D815" s="4">
        <v>5.9739838322050602E-7</v>
      </c>
      <c r="E815" s="4">
        <v>1.57748443923466E-5</v>
      </c>
      <c r="F815" s="3" t="s">
        <v>10</v>
      </c>
    </row>
    <row r="816" spans="1:6" x14ac:dyDescent="0.2">
      <c r="A816" s="9" t="s">
        <v>822</v>
      </c>
      <c r="B816" s="1">
        <v>15</v>
      </c>
      <c r="C816" s="1" t="b">
        <v>1</v>
      </c>
      <c r="D816" s="4">
        <v>6.0381190391492902E-7</v>
      </c>
      <c r="E816" s="4">
        <v>1.5924611736174098E-5</v>
      </c>
      <c r="F816" s="3" t="s">
        <v>10</v>
      </c>
    </row>
    <row r="817" spans="1:6" x14ac:dyDescent="0.2">
      <c r="A817" s="9" t="s">
        <v>823</v>
      </c>
      <c r="B817" s="1">
        <v>162</v>
      </c>
      <c r="C817" s="1" t="b">
        <v>0</v>
      </c>
      <c r="D817" s="4">
        <v>6.1296392522481197E-7</v>
      </c>
      <c r="E817" s="4">
        <v>1.6146146683099699E-5</v>
      </c>
      <c r="F817" s="3" t="s">
        <v>10</v>
      </c>
    </row>
    <row r="818" spans="1:6" x14ac:dyDescent="0.2">
      <c r="A818" s="9" t="s">
        <v>824</v>
      </c>
      <c r="B818" s="1">
        <v>52</v>
      </c>
      <c r="C818" s="1" t="b">
        <v>1</v>
      </c>
      <c r="D818" s="4">
        <v>6.44894861541542E-7</v>
      </c>
      <c r="E818" s="4">
        <v>1.69664251073209E-5</v>
      </c>
      <c r="F818" s="3" t="s">
        <v>10</v>
      </c>
    </row>
    <row r="819" spans="1:6" x14ac:dyDescent="0.2">
      <c r="A819" s="9" t="s">
        <v>825</v>
      </c>
      <c r="B819" s="1">
        <v>106</v>
      </c>
      <c r="C819" s="1" t="b">
        <v>1</v>
      </c>
      <c r="D819" s="4">
        <v>6.6209422645069903E-7</v>
      </c>
      <c r="E819" s="4">
        <v>1.73975995758184E-5</v>
      </c>
      <c r="F819" s="3" t="s">
        <v>7</v>
      </c>
    </row>
    <row r="820" spans="1:6" x14ac:dyDescent="0.2">
      <c r="A820" s="9" t="s">
        <v>826</v>
      </c>
      <c r="B820" s="1">
        <v>70</v>
      </c>
      <c r="C820" s="1" t="b">
        <v>1</v>
      </c>
      <c r="D820" s="4">
        <v>6.6839584864147203E-7</v>
      </c>
      <c r="E820" s="4">
        <v>1.7541714032561298E-5</v>
      </c>
      <c r="F820" s="3" t="s">
        <v>12</v>
      </c>
    </row>
    <row r="821" spans="1:6" x14ac:dyDescent="0.2">
      <c r="A821" s="9" t="s">
        <v>827</v>
      </c>
      <c r="B821" s="1">
        <v>132</v>
      </c>
      <c r="C821" s="1" t="b">
        <v>1</v>
      </c>
      <c r="D821" s="4">
        <v>6.8863786862871105E-7</v>
      </c>
      <c r="E821" s="4">
        <v>1.8050888600392099E-5</v>
      </c>
      <c r="F821" s="3" t="s">
        <v>12</v>
      </c>
    </row>
    <row r="822" spans="1:6" x14ac:dyDescent="0.2">
      <c r="A822" s="9" t="s">
        <v>828</v>
      </c>
      <c r="B822" s="1">
        <v>226</v>
      </c>
      <c r="C822" s="1" t="b">
        <v>0</v>
      </c>
      <c r="D822" s="4">
        <v>7.10470368996726E-7</v>
      </c>
      <c r="E822" s="4">
        <v>1.8600460831246001E-5</v>
      </c>
      <c r="F822" s="3" t="s">
        <v>12</v>
      </c>
    </row>
    <row r="823" spans="1:6" x14ac:dyDescent="0.2">
      <c r="A823" s="9" t="s">
        <v>829</v>
      </c>
      <c r="B823" s="1">
        <v>84</v>
      </c>
      <c r="C823" s="1" t="b">
        <v>1</v>
      </c>
      <c r="D823" s="4">
        <v>7.2483309926841302E-7</v>
      </c>
      <c r="E823" s="4">
        <v>1.8953370249810401E-5</v>
      </c>
      <c r="F823" s="3" t="s">
        <v>12</v>
      </c>
    </row>
    <row r="824" spans="1:6" x14ac:dyDescent="0.2">
      <c r="A824" s="9" t="s">
        <v>830</v>
      </c>
      <c r="B824" s="1">
        <v>227</v>
      </c>
      <c r="C824" s="1" t="b">
        <v>0</v>
      </c>
      <c r="D824" s="4">
        <v>7.26937702751117E-7</v>
      </c>
      <c r="E824" s="4">
        <v>1.8985278105426998E-5</v>
      </c>
      <c r="F824" s="3" t="s">
        <v>12</v>
      </c>
    </row>
    <row r="825" spans="1:6" x14ac:dyDescent="0.2">
      <c r="A825" s="9" t="s">
        <v>831</v>
      </c>
      <c r="B825" s="1">
        <v>60</v>
      </c>
      <c r="C825" s="1" t="b">
        <v>0</v>
      </c>
      <c r="D825" s="4">
        <v>7.3519421628616399E-7</v>
      </c>
      <c r="E825" s="4">
        <v>1.9177581330779301E-5</v>
      </c>
      <c r="F825" s="3" t="s">
        <v>12</v>
      </c>
    </row>
    <row r="826" spans="1:6" x14ac:dyDescent="0.2">
      <c r="A826" s="9" t="s">
        <v>832</v>
      </c>
      <c r="B826" s="1">
        <v>77</v>
      </c>
      <c r="C826" s="1" t="b">
        <v>1</v>
      </c>
      <c r="D826" s="4">
        <v>7.4906131261437598E-7</v>
      </c>
      <c r="E826" s="4">
        <v>1.9515592547579399E-5</v>
      </c>
      <c r="F826" s="3" t="s">
        <v>7</v>
      </c>
    </row>
    <row r="827" spans="1:6" x14ac:dyDescent="0.2">
      <c r="A827" s="9" t="s">
        <v>833</v>
      </c>
      <c r="B827" s="1">
        <v>15</v>
      </c>
      <c r="C827" s="1" t="b">
        <v>1</v>
      </c>
      <c r="D827" s="4">
        <v>7.51930569285816E-7</v>
      </c>
      <c r="E827" s="4">
        <v>1.9566600559306599E-5</v>
      </c>
      <c r="F827" s="3" t="s">
        <v>10</v>
      </c>
    </row>
    <row r="828" spans="1:6" x14ac:dyDescent="0.2">
      <c r="A828" s="9" t="s">
        <v>834</v>
      </c>
      <c r="B828" s="1">
        <v>30</v>
      </c>
      <c r="C828" s="1" t="b">
        <v>0</v>
      </c>
      <c r="D828" s="4">
        <v>7.6604508969662005E-7</v>
      </c>
      <c r="E828" s="4">
        <v>1.99097530092095E-5</v>
      </c>
      <c r="F828" s="3" t="s">
        <v>12</v>
      </c>
    </row>
    <row r="829" spans="1:6" x14ac:dyDescent="0.2">
      <c r="A829" s="9" t="s">
        <v>835</v>
      </c>
      <c r="B829" s="1">
        <v>162</v>
      </c>
      <c r="C829" s="1" t="b">
        <v>1</v>
      </c>
      <c r="D829" s="4">
        <v>7.7041640042272699E-7</v>
      </c>
      <c r="E829" s="4">
        <v>1.99991527016628E-5</v>
      </c>
      <c r="F829" s="3" t="s">
        <v>12</v>
      </c>
    </row>
    <row r="830" spans="1:6" x14ac:dyDescent="0.2">
      <c r="A830" s="9" t="s">
        <v>836</v>
      </c>
      <c r="B830" s="1">
        <v>72</v>
      </c>
      <c r="C830" s="1" t="b">
        <v>1</v>
      </c>
      <c r="D830" s="4">
        <v>7.8015476518385102E-7</v>
      </c>
      <c r="E830" s="4">
        <v>2.0227490940781299E-5</v>
      </c>
      <c r="F830" s="3" t="s">
        <v>7</v>
      </c>
    </row>
    <row r="831" spans="1:6" x14ac:dyDescent="0.2">
      <c r="A831" s="9" t="s">
        <v>837</v>
      </c>
      <c r="B831" s="1">
        <v>18</v>
      </c>
      <c r="C831" s="1" t="b">
        <v>1</v>
      </c>
      <c r="D831" s="4">
        <v>7.9002631954870797E-7</v>
      </c>
      <c r="E831" s="4">
        <v>2.0458727416250501E-5</v>
      </c>
      <c r="F831" s="3" t="s">
        <v>7</v>
      </c>
    </row>
    <row r="832" spans="1:6" x14ac:dyDescent="0.2">
      <c r="A832" s="9" t="s">
        <v>838</v>
      </c>
      <c r="B832" s="1">
        <v>104</v>
      </c>
      <c r="C832" s="1" t="b">
        <v>1</v>
      </c>
      <c r="D832" s="4">
        <v>8.0428136544982397E-7</v>
      </c>
      <c r="E832" s="4">
        <v>2.08027859680444E-5</v>
      </c>
      <c r="F832" s="3" t="s">
        <v>12</v>
      </c>
    </row>
    <row r="833" spans="1:6" x14ac:dyDescent="0.2">
      <c r="A833" s="9" t="s">
        <v>839</v>
      </c>
      <c r="B833" s="1">
        <v>199</v>
      </c>
      <c r="C833" s="1" t="b">
        <v>0</v>
      </c>
      <c r="D833" s="4">
        <v>8.1987505810578301E-7</v>
      </c>
      <c r="E833" s="4">
        <v>2.1180598974025198E-5</v>
      </c>
      <c r="F833" s="3" t="s">
        <v>12</v>
      </c>
    </row>
    <row r="834" spans="1:6" x14ac:dyDescent="0.2">
      <c r="A834" s="9" t="s">
        <v>840</v>
      </c>
      <c r="B834" s="1">
        <v>108</v>
      </c>
      <c r="C834" s="1" t="b">
        <v>1</v>
      </c>
      <c r="D834" s="4">
        <v>8.2957742961087596E-7</v>
      </c>
      <c r="E834" s="4">
        <v>2.14054906957768E-5</v>
      </c>
      <c r="F834" s="3" t="s">
        <v>12</v>
      </c>
    </row>
    <row r="835" spans="1:6" x14ac:dyDescent="0.2">
      <c r="A835" s="9" t="s">
        <v>841</v>
      </c>
      <c r="B835" s="1">
        <v>15</v>
      </c>
      <c r="C835" s="1" t="b">
        <v>1</v>
      </c>
      <c r="D835" s="4">
        <v>8.3921324548774796E-7</v>
      </c>
      <c r="E835" s="4">
        <v>2.1628127195835499E-5</v>
      </c>
      <c r="F835" s="3" t="s">
        <v>10</v>
      </c>
    </row>
    <row r="836" spans="1:6" x14ac:dyDescent="0.2">
      <c r="A836" s="9" t="s">
        <v>842</v>
      </c>
      <c r="B836" s="1">
        <v>127</v>
      </c>
      <c r="C836" s="1" t="b">
        <v>1</v>
      </c>
      <c r="D836" s="4">
        <v>8.4061623423395597E-7</v>
      </c>
      <c r="E836" s="4">
        <v>2.16383085330151E-5</v>
      </c>
      <c r="F836" s="3" t="s">
        <v>12</v>
      </c>
    </row>
    <row r="837" spans="1:6" x14ac:dyDescent="0.2">
      <c r="A837" s="9" t="s">
        <v>843</v>
      </c>
      <c r="B837" s="1">
        <v>55</v>
      </c>
      <c r="C837" s="1" t="b">
        <v>1</v>
      </c>
      <c r="D837" s="4">
        <v>8.4365338471818903E-7</v>
      </c>
      <c r="E837" s="4">
        <v>2.1690480075604901E-5</v>
      </c>
      <c r="F837" s="3" t="s">
        <v>12</v>
      </c>
    </row>
    <row r="838" spans="1:6" x14ac:dyDescent="0.2">
      <c r="A838" s="9" t="s">
        <v>844</v>
      </c>
      <c r="B838" s="1">
        <v>87</v>
      </c>
      <c r="C838" s="1" t="b">
        <v>1</v>
      </c>
      <c r="D838" s="4">
        <v>8.6244329343844195E-7</v>
      </c>
      <c r="E838" s="4">
        <v>2.2147048592747E-5</v>
      </c>
      <c r="F838" s="3" t="s">
        <v>10</v>
      </c>
    </row>
    <row r="839" spans="1:6" x14ac:dyDescent="0.2">
      <c r="A839" s="9" t="s">
        <v>845</v>
      </c>
      <c r="B839" s="1">
        <v>22</v>
      </c>
      <c r="C839" s="1" t="b">
        <v>1</v>
      </c>
      <c r="D839" s="4">
        <v>8.6470169138354896E-7</v>
      </c>
      <c r="E839" s="4">
        <v>2.2178513632762299E-5</v>
      </c>
      <c r="F839" s="3" t="s">
        <v>12</v>
      </c>
    </row>
    <row r="840" spans="1:6" x14ac:dyDescent="0.2">
      <c r="A840" s="9" t="s">
        <v>846</v>
      </c>
      <c r="B840" s="1">
        <v>104</v>
      </c>
      <c r="C840" s="1" t="b">
        <v>1</v>
      </c>
      <c r="D840" s="4">
        <v>8.840948439545E-7</v>
      </c>
      <c r="E840" s="4">
        <v>2.2648864093096901E-5</v>
      </c>
      <c r="F840" s="3" t="s">
        <v>7</v>
      </c>
    </row>
    <row r="841" spans="1:6" x14ac:dyDescent="0.2">
      <c r="A841" s="9" t="s">
        <v>847</v>
      </c>
      <c r="B841" s="1">
        <v>63</v>
      </c>
      <c r="C841" s="1" t="b">
        <v>0</v>
      </c>
      <c r="D841" s="4">
        <v>8.8878563269931203E-7</v>
      </c>
      <c r="E841" s="4">
        <v>2.2741895068878201E-5</v>
      </c>
      <c r="F841" s="3" t="s">
        <v>12</v>
      </c>
    </row>
    <row r="842" spans="1:6" x14ac:dyDescent="0.2">
      <c r="A842" s="9" t="s">
        <v>848</v>
      </c>
      <c r="B842" s="1">
        <v>33</v>
      </c>
      <c r="C842" s="1" t="b">
        <v>1</v>
      </c>
      <c r="D842" s="4">
        <v>8.9826927940432005E-7</v>
      </c>
      <c r="E842" s="4">
        <v>2.2957196297919001E-5</v>
      </c>
      <c r="F842" s="3" t="s">
        <v>12</v>
      </c>
    </row>
    <row r="843" spans="1:6" x14ac:dyDescent="0.2">
      <c r="A843" s="9" t="s">
        <v>849</v>
      </c>
      <c r="B843" s="1">
        <v>206</v>
      </c>
      <c r="C843" s="1" t="b">
        <v>1</v>
      </c>
      <c r="D843" s="4">
        <v>9.1878256580822705E-7</v>
      </c>
      <c r="E843" s="4">
        <v>2.34535364123318E-5</v>
      </c>
      <c r="F843" s="3" t="s">
        <v>7</v>
      </c>
    </row>
    <row r="844" spans="1:6" x14ac:dyDescent="0.2">
      <c r="A844" s="9" t="s">
        <v>850</v>
      </c>
      <c r="B844" s="1">
        <v>90</v>
      </c>
      <c r="C844" s="1" t="b">
        <v>1</v>
      </c>
      <c r="D844" s="4">
        <v>9.2016570597473004E-7</v>
      </c>
      <c r="E844" s="4">
        <v>2.3460947002215601E-5</v>
      </c>
      <c r="F844" s="3" t="s">
        <v>12</v>
      </c>
    </row>
    <row r="845" spans="1:6" x14ac:dyDescent="0.2">
      <c r="A845" s="9" t="s">
        <v>851</v>
      </c>
      <c r="B845" s="1">
        <v>154</v>
      </c>
      <c r="C845" s="1" t="b">
        <v>1</v>
      </c>
      <c r="D845" s="4">
        <v>9.2476891526069696E-7</v>
      </c>
      <c r="E845" s="4">
        <v>2.3550342909628301E-5</v>
      </c>
      <c r="F845" s="3" t="s">
        <v>12</v>
      </c>
    </row>
    <row r="846" spans="1:6" x14ac:dyDescent="0.2">
      <c r="A846" s="9" t="s">
        <v>852</v>
      </c>
      <c r="B846" s="1">
        <v>42</v>
      </c>
      <c r="C846" s="1" t="b">
        <v>1</v>
      </c>
      <c r="D846" s="4">
        <v>9.4109302062029998E-7</v>
      </c>
      <c r="E846" s="4">
        <v>2.39376599131239E-5</v>
      </c>
      <c r="F846" s="3" t="s">
        <v>7</v>
      </c>
    </row>
    <row r="847" spans="1:6" x14ac:dyDescent="0.2">
      <c r="A847" s="9" t="s">
        <v>853</v>
      </c>
      <c r="B847" s="1">
        <v>181</v>
      </c>
      <c r="C847" s="1" t="b">
        <v>1</v>
      </c>
      <c r="D847" s="4">
        <v>9.5626750201986093E-7</v>
      </c>
      <c r="E847" s="4">
        <v>2.42948529388904E-5</v>
      </c>
      <c r="F847" s="3" t="s">
        <v>12</v>
      </c>
    </row>
    <row r="848" spans="1:6" x14ac:dyDescent="0.2">
      <c r="A848" s="9" t="s">
        <v>854</v>
      </c>
      <c r="B848" s="1">
        <v>9</v>
      </c>
      <c r="C848" s="1" t="b">
        <v>0</v>
      </c>
      <c r="D848" s="4">
        <v>9.7016575424614705E-7</v>
      </c>
      <c r="E848" s="4">
        <v>2.46188160900193E-5</v>
      </c>
      <c r="F848" s="3" t="s">
        <v>12</v>
      </c>
    </row>
    <row r="849" spans="1:6" x14ac:dyDescent="0.2">
      <c r="A849" s="9" t="s">
        <v>855</v>
      </c>
      <c r="B849" s="1">
        <v>186</v>
      </c>
      <c r="C849" s="1" t="b">
        <v>1</v>
      </c>
      <c r="D849" s="4">
        <v>9.7894425411690503E-7</v>
      </c>
      <c r="E849" s="4">
        <v>2.4812249406590001E-5</v>
      </c>
      <c r="F849" s="3" t="s">
        <v>12</v>
      </c>
    </row>
    <row r="850" spans="1:6" x14ac:dyDescent="0.2">
      <c r="A850" s="9" t="s">
        <v>856</v>
      </c>
      <c r="B850" s="1">
        <v>63</v>
      </c>
      <c r="C850" s="1" t="b">
        <v>0</v>
      </c>
      <c r="D850" s="4">
        <v>1.01194770811818E-6</v>
      </c>
      <c r="E850" s="4">
        <v>2.56150851328587E-5</v>
      </c>
      <c r="F850" s="3" t="s">
        <v>12</v>
      </c>
    </row>
    <row r="851" spans="1:6" x14ac:dyDescent="0.2">
      <c r="A851" s="9" t="s">
        <v>857</v>
      </c>
      <c r="B851" s="1">
        <v>30</v>
      </c>
      <c r="C851" s="1" t="b">
        <v>1</v>
      </c>
      <c r="D851" s="4">
        <v>1.0130057423978501E-6</v>
      </c>
      <c r="E851" s="4">
        <v>2.56150851328587E-5</v>
      </c>
      <c r="F851" s="3" t="s">
        <v>12</v>
      </c>
    </row>
    <row r="852" spans="1:6" x14ac:dyDescent="0.2">
      <c r="A852" s="9" t="s">
        <v>858</v>
      </c>
      <c r="B852" s="1">
        <v>129</v>
      </c>
      <c r="C852" s="1" t="b">
        <v>1</v>
      </c>
      <c r="D852" s="4">
        <v>1.01670710113962E-6</v>
      </c>
      <c r="E852" s="4">
        <v>2.5678432996782801E-5</v>
      </c>
      <c r="F852" s="3" t="s">
        <v>12</v>
      </c>
    </row>
    <row r="853" spans="1:6" x14ac:dyDescent="0.2">
      <c r="A853" s="9" t="s">
        <v>859</v>
      </c>
      <c r="B853" s="1">
        <v>183</v>
      </c>
      <c r="C853" s="1" t="b">
        <v>1</v>
      </c>
      <c r="D853" s="4">
        <v>1.0513426841542401E-6</v>
      </c>
      <c r="E853" s="4">
        <v>2.6522003223764E-5</v>
      </c>
      <c r="F853" s="3" t="s">
        <v>12</v>
      </c>
    </row>
    <row r="854" spans="1:6" x14ac:dyDescent="0.2">
      <c r="A854" s="9" t="s">
        <v>860</v>
      </c>
      <c r="B854" s="1">
        <v>120</v>
      </c>
      <c r="C854" s="1" t="b">
        <v>1</v>
      </c>
      <c r="D854" s="4">
        <v>1.0575267084355301E-6</v>
      </c>
      <c r="E854" s="4">
        <v>2.6646694104100899E-5</v>
      </c>
      <c r="F854" s="3" t="s">
        <v>7</v>
      </c>
    </row>
    <row r="855" spans="1:6" x14ac:dyDescent="0.2">
      <c r="A855" s="9" t="s">
        <v>861</v>
      </c>
      <c r="B855" s="1">
        <v>168</v>
      </c>
      <c r="C855" s="1" t="b">
        <v>1</v>
      </c>
      <c r="D855" s="4">
        <v>1.0656579933148199E-6</v>
      </c>
      <c r="E855" s="4">
        <v>2.68201005867321E-5</v>
      </c>
      <c r="F855" s="3" t="s">
        <v>12</v>
      </c>
    </row>
    <row r="856" spans="1:6" x14ac:dyDescent="0.2">
      <c r="A856" s="9" t="s">
        <v>862</v>
      </c>
      <c r="B856" s="1">
        <v>67</v>
      </c>
      <c r="C856" s="1" t="b">
        <v>1</v>
      </c>
      <c r="D856" s="4">
        <v>1.09223631943168E-6</v>
      </c>
      <c r="E856" s="4">
        <v>2.7456825884729999E-5</v>
      </c>
      <c r="F856" s="3" t="s">
        <v>7</v>
      </c>
    </row>
    <row r="857" spans="1:6" x14ac:dyDescent="0.2">
      <c r="A857" s="9" t="s">
        <v>863</v>
      </c>
      <c r="B857" s="1">
        <v>69</v>
      </c>
      <c r="C857" s="1" t="b">
        <v>1</v>
      </c>
      <c r="D857" s="4">
        <v>1.09777698227081E-6</v>
      </c>
      <c r="E857" s="4">
        <v>2.7563831877648899E-5</v>
      </c>
      <c r="F857" s="3" t="s">
        <v>12</v>
      </c>
    </row>
    <row r="858" spans="1:6" x14ac:dyDescent="0.2">
      <c r="A858" s="9" t="s">
        <v>864</v>
      </c>
      <c r="B858" s="1">
        <v>153</v>
      </c>
      <c r="C858" s="1" t="b">
        <v>0</v>
      </c>
      <c r="D858" s="4">
        <v>1.1254861061630399E-6</v>
      </c>
      <c r="E858" s="4">
        <v>2.8226560428864601E-5</v>
      </c>
      <c r="F858" s="3" t="s">
        <v>12</v>
      </c>
    </row>
    <row r="859" spans="1:6" x14ac:dyDescent="0.2">
      <c r="A859" s="9" t="s">
        <v>865</v>
      </c>
      <c r="B859" s="1">
        <v>68</v>
      </c>
      <c r="C859" s="1" t="b">
        <v>1</v>
      </c>
      <c r="D859" s="4">
        <v>1.15337327049897E-6</v>
      </c>
      <c r="E859" s="4">
        <v>2.88635892847711E-5</v>
      </c>
      <c r="F859" s="3" t="s">
        <v>12</v>
      </c>
    </row>
    <row r="860" spans="1:6" x14ac:dyDescent="0.2">
      <c r="A860" s="9" t="s">
        <v>866</v>
      </c>
      <c r="B860" s="1">
        <v>44</v>
      </c>
      <c r="C860" s="1" t="b">
        <v>1</v>
      </c>
      <c r="D860" s="4">
        <v>1.15357553597604E-6</v>
      </c>
      <c r="E860" s="4">
        <v>2.88635892847711E-5</v>
      </c>
      <c r="F860" s="3" t="s">
        <v>12</v>
      </c>
    </row>
    <row r="861" spans="1:6" x14ac:dyDescent="0.2">
      <c r="A861" s="9" t="s">
        <v>867</v>
      </c>
      <c r="B861" s="1">
        <v>177</v>
      </c>
      <c r="C861" s="1" t="b">
        <v>1</v>
      </c>
      <c r="D861" s="4">
        <v>1.1886006632200201E-6</v>
      </c>
      <c r="E861" s="4">
        <v>2.97053306612426E-5</v>
      </c>
      <c r="F861" s="3" t="s">
        <v>12</v>
      </c>
    </row>
    <row r="862" spans="1:6" x14ac:dyDescent="0.2">
      <c r="A862" s="9" t="s">
        <v>868</v>
      </c>
      <c r="B862" s="1">
        <v>40</v>
      </c>
      <c r="C862" s="1" t="b">
        <v>0</v>
      </c>
      <c r="D862" s="4">
        <v>1.21433737837642E-6</v>
      </c>
      <c r="E862" s="4">
        <v>3.0313249812773301E-5</v>
      </c>
      <c r="F862" s="3" t="s">
        <v>7</v>
      </c>
    </row>
    <row r="863" spans="1:6" x14ac:dyDescent="0.2">
      <c r="A863" s="9" t="s">
        <v>869</v>
      </c>
      <c r="B863" s="1">
        <v>64</v>
      </c>
      <c r="C863" s="1" t="b">
        <v>1</v>
      </c>
      <c r="D863" s="4">
        <v>1.26407116645516E-6</v>
      </c>
      <c r="E863" s="4">
        <v>3.1518095007502298E-5</v>
      </c>
      <c r="F863" s="3" t="s">
        <v>12</v>
      </c>
    </row>
    <row r="864" spans="1:6" x14ac:dyDescent="0.2">
      <c r="A864" s="9" t="s">
        <v>870</v>
      </c>
      <c r="B864" s="1">
        <v>203</v>
      </c>
      <c r="C864" s="1" t="b">
        <v>1</v>
      </c>
      <c r="D864" s="4">
        <v>1.28117723307391E-6</v>
      </c>
      <c r="E864" s="4">
        <v>3.1907555498411502E-5</v>
      </c>
      <c r="F864" s="3" t="s">
        <v>12</v>
      </c>
    </row>
    <row r="865" spans="1:6" x14ac:dyDescent="0.2">
      <c r="A865" s="9" t="s">
        <v>871</v>
      </c>
      <c r="B865" s="1">
        <v>131</v>
      </c>
      <c r="C865" s="1" t="b">
        <v>0</v>
      </c>
      <c r="D865" s="4">
        <v>1.3195858032673201E-6</v>
      </c>
      <c r="E865" s="4">
        <v>3.28260347908955E-5</v>
      </c>
      <c r="F865" s="3" t="s">
        <v>12</v>
      </c>
    </row>
    <row r="866" spans="1:6" x14ac:dyDescent="0.2">
      <c r="A866" s="9" t="s">
        <v>872</v>
      </c>
      <c r="B866" s="1">
        <v>112</v>
      </c>
      <c r="C866" s="1" t="b">
        <v>1</v>
      </c>
      <c r="D866" s="4">
        <v>1.3260532648246399E-6</v>
      </c>
      <c r="E866" s="4">
        <v>3.2948740149601002E-5</v>
      </c>
      <c r="F866" s="3" t="s">
        <v>12</v>
      </c>
    </row>
    <row r="867" spans="1:6" x14ac:dyDescent="0.2">
      <c r="A867" s="9" t="s">
        <v>873</v>
      </c>
      <c r="B867" s="1">
        <v>56</v>
      </c>
      <c r="C867" s="1" t="b">
        <v>1</v>
      </c>
      <c r="D867" s="4">
        <v>1.3399061344930201E-6</v>
      </c>
      <c r="E867" s="4">
        <v>3.3254456526354003E-5</v>
      </c>
      <c r="F867" s="3" t="s">
        <v>12</v>
      </c>
    </row>
    <row r="868" spans="1:6" x14ac:dyDescent="0.2">
      <c r="A868" s="9" t="s">
        <v>874</v>
      </c>
      <c r="B868" s="1">
        <v>151</v>
      </c>
      <c r="C868" s="1" t="b">
        <v>1</v>
      </c>
      <c r="D868" s="4">
        <v>1.3537190028561201E-6</v>
      </c>
      <c r="E868" s="4">
        <v>3.3558475234775001E-5</v>
      </c>
      <c r="F868" s="3" t="s">
        <v>7</v>
      </c>
    </row>
    <row r="869" spans="1:6" x14ac:dyDescent="0.2">
      <c r="A869" s="9" t="s">
        <v>875</v>
      </c>
      <c r="B869" s="1">
        <v>93</v>
      </c>
      <c r="C869" s="1" t="b">
        <v>1</v>
      </c>
      <c r="D869" s="4">
        <v>1.35646387896789E-6</v>
      </c>
      <c r="E869" s="4">
        <v>3.3587735356035499E-5</v>
      </c>
      <c r="F869" s="3" t="s">
        <v>12</v>
      </c>
    </row>
    <row r="870" spans="1:6" x14ac:dyDescent="0.2">
      <c r="A870" s="9" t="s">
        <v>876</v>
      </c>
      <c r="B870" s="1">
        <v>15</v>
      </c>
      <c r="C870" s="1" t="b">
        <v>1</v>
      </c>
      <c r="D870" s="4">
        <v>1.3779902504952599E-6</v>
      </c>
      <c r="E870" s="4">
        <v>3.4081445504184597E-5</v>
      </c>
      <c r="F870" s="3" t="s">
        <v>10</v>
      </c>
    </row>
    <row r="871" spans="1:6" x14ac:dyDescent="0.2">
      <c r="A871" s="9" t="s">
        <v>877</v>
      </c>
      <c r="B871" s="1">
        <v>47</v>
      </c>
      <c r="C871" s="1" t="b">
        <v>1</v>
      </c>
      <c r="D871" s="4">
        <v>1.3901065009670699E-6</v>
      </c>
      <c r="E871" s="4">
        <v>3.43415493242358E-5</v>
      </c>
      <c r="F871" s="3" t="s">
        <v>7</v>
      </c>
    </row>
    <row r="872" spans="1:6" x14ac:dyDescent="0.2">
      <c r="A872" s="9" t="s">
        <v>878</v>
      </c>
      <c r="B872" s="1">
        <v>8</v>
      </c>
      <c r="C872" s="1" t="b">
        <v>0</v>
      </c>
      <c r="D872" s="4">
        <v>1.4229050906638699E-6</v>
      </c>
      <c r="E872" s="4">
        <v>3.51114097544505E-5</v>
      </c>
      <c r="F872" s="3" t="s">
        <v>12</v>
      </c>
    </row>
    <row r="873" spans="1:6" x14ac:dyDescent="0.2">
      <c r="A873" s="9" t="s">
        <v>879</v>
      </c>
      <c r="B873" s="1">
        <v>102</v>
      </c>
      <c r="C873" s="1" t="b">
        <v>1</v>
      </c>
      <c r="D873" s="4">
        <v>1.4309170210392701E-6</v>
      </c>
      <c r="E873" s="4">
        <v>3.5268572454272199E-5</v>
      </c>
      <c r="F873" s="3" t="s">
        <v>7</v>
      </c>
    </row>
    <row r="874" spans="1:6" x14ac:dyDescent="0.2">
      <c r="A874" s="9" t="s">
        <v>880</v>
      </c>
      <c r="B874" s="1">
        <v>22</v>
      </c>
      <c r="C874" s="1" t="b">
        <v>1</v>
      </c>
      <c r="D874" s="4">
        <v>1.43442696772355E-6</v>
      </c>
      <c r="E874" s="4">
        <v>3.5314539154918798E-5</v>
      </c>
      <c r="F874" s="3" t="s">
        <v>7</v>
      </c>
    </row>
    <row r="875" spans="1:6" x14ac:dyDescent="0.2">
      <c r="A875" s="9" t="s">
        <v>881</v>
      </c>
      <c r="B875" s="1">
        <v>95</v>
      </c>
      <c r="C875" s="1" t="b">
        <v>0</v>
      </c>
      <c r="D875" s="4">
        <v>1.4365988566442501E-6</v>
      </c>
      <c r="E875" s="4">
        <v>3.5327496282289599E-5</v>
      </c>
      <c r="F875" s="3" t="s">
        <v>10</v>
      </c>
    </row>
    <row r="876" spans="1:6" x14ac:dyDescent="0.2">
      <c r="A876" s="9" t="s">
        <v>882</v>
      </c>
      <c r="B876" s="1">
        <v>73</v>
      </c>
      <c r="C876" s="1" t="b">
        <v>1</v>
      </c>
      <c r="D876" s="4">
        <v>1.4581228982977801E-6</v>
      </c>
      <c r="E876" s="4">
        <v>3.5815769314252502E-5</v>
      </c>
      <c r="F876" s="3" t="s">
        <v>7</v>
      </c>
    </row>
    <row r="877" spans="1:6" x14ac:dyDescent="0.2">
      <c r="A877" s="9" t="s">
        <v>883</v>
      </c>
      <c r="B877" s="1">
        <v>53</v>
      </c>
      <c r="C877" s="1" t="b">
        <v>1</v>
      </c>
      <c r="D877" s="4">
        <v>1.46114676028196E-6</v>
      </c>
      <c r="E877" s="4">
        <v>3.5849027028266501E-5</v>
      </c>
      <c r="F877" s="3" t="s">
        <v>12</v>
      </c>
    </row>
    <row r="878" spans="1:6" x14ac:dyDescent="0.2">
      <c r="A878" s="9" t="s">
        <v>884</v>
      </c>
      <c r="B878" s="1">
        <v>196</v>
      </c>
      <c r="C878" s="1" t="b">
        <v>0</v>
      </c>
      <c r="D878" s="4">
        <v>1.5027207142753901E-6</v>
      </c>
      <c r="E878" s="4">
        <v>3.68269501073791E-5</v>
      </c>
      <c r="F878" s="3" t="s">
        <v>10</v>
      </c>
    </row>
    <row r="879" spans="1:6" x14ac:dyDescent="0.2">
      <c r="A879" s="9" t="s">
        <v>885</v>
      </c>
      <c r="B879" s="1">
        <v>162</v>
      </c>
      <c r="C879" s="1" t="b">
        <v>1</v>
      </c>
      <c r="D879" s="4">
        <v>1.52053971353537E-6</v>
      </c>
      <c r="E879" s="4">
        <v>3.7221147742505501E-5</v>
      </c>
      <c r="F879" s="3" t="s">
        <v>7</v>
      </c>
    </row>
    <row r="880" spans="1:6" x14ac:dyDescent="0.2">
      <c r="A880" s="9" t="s">
        <v>886</v>
      </c>
      <c r="B880" s="1">
        <v>48</v>
      </c>
      <c r="C880" s="1" t="b">
        <v>0</v>
      </c>
      <c r="D880" s="4">
        <v>1.54312202324748E-6</v>
      </c>
      <c r="E880" s="4">
        <v>3.77309152563518E-5</v>
      </c>
      <c r="F880" s="3" t="s">
        <v>7</v>
      </c>
    </row>
    <row r="881" spans="1:6" x14ac:dyDescent="0.2">
      <c r="A881" s="9" t="s">
        <v>887</v>
      </c>
      <c r="B881" s="1">
        <v>112</v>
      </c>
      <c r="C881" s="1" t="b">
        <v>1</v>
      </c>
      <c r="D881" s="4">
        <v>1.5640368669083099E-6</v>
      </c>
      <c r="E881" s="4">
        <v>3.8198798019098498E-5</v>
      </c>
      <c r="F881" s="3" t="s">
        <v>12</v>
      </c>
    </row>
    <row r="882" spans="1:6" x14ac:dyDescent="0.2">
      <c r="A882" s="9" t="s">
        <v>888</v>
      </c>
      <c r="B882" s="1">
        <v>148</v>
      </c>
      <c r="C882" s="1" t="b">
        <v>1</v>
      </c>
      <c r="D882" s="4">
        <v>1.5714764062093301E-6</v>
      </c>
      <c r="E882" s="4">
        <v>3.8336881236933903E-5</v>
      </c>
      <c r="F882" s="3" t="s">
        <v>12</v>
      </c>
    </row>
    <row r="883" spans="1:6" x14ac:dyDescent="0.2">
      <c r="A883" s="9" t="s">
        <v>889</v>
      </c>
      <c r="B883" s="1">
        <v>44</v>
      </c>
      <c r="C883" s="1" t="b">
        <v>1</v>
      </c>
      <c r="D883" s="4">
        <v>1.6111066274852799E-6</v>
      </c>
      <c r="E883" s="4">
        <v>3.9259065923784299E-5</v>
      </c>
      <c r="F883" s="3" t="s">
        <v>12</v>
      </c>
    </row>
    <row r="884" spans="1:6" x14ac:dyDescent="0.2">
      <c r="A884" s="9" t="s">
        <v>890</v>
      </c>
      <c r="B884" s="1">
        <v>84</v>
      </c>
      <c r="C884" s="1" t="b">
        <v>1</v>
      </c>
      <c r="D884" s="4">
        <v>1.62022673467269E-6</v>
      </c>
      <c r="E884" s="4">
        <v>3.9436539160944901E-5</v>
      </c>
      <c r="F884" s="3" t="s">
        <v>7</v>
      </c>
    </row>
    <row r="885" spans="1:6" x14ac:dyDescent="0.2">
      <c r="A885" s="9" t="s">
        <v>891</v>
      </c>
      <c r="B885" s="1">
        <v>13</v>
      </c>
      <c r="C885" s="1" t="b">
        <v>0</v>
      </c>
      <c r="D885" s="4">
        <v>1.6509541183427E-6</v>
      </c>
      <c r="E885" s="4">
        <v>4.0130104752225798E-5</v>
      </c>
      <c r="F885" s="3" t="s">
        <v>12</v>
      </c>
    </row>
    <row r="886" spans="1:6" x14ac:dyDescent="0.2">
      <c r="A886" s="9" t="s">
        <v>892</v>
      </c>
      <c r="B886" s="1">
        <v>67</v>
      </c>
      <c r="C886" s="1" t="b">
        <v>1</v>
      </c>
      <c r="D886" s="4">
        <v>1.65246006153194E-6</v>
      </c>
      <c r="E886" s="4">
        <v>4.0130104752225798E-5</v>
      </c>
      <c r="F886" s="3" t="s">
        <v>12</v>
      </c>
    </row>
    <row r="887" spans="1:6" x14ac:dyDescent="0.2">
      <c r="A887" s="9" t="s">
        <v>893</v>
      </c>
      <c r="B887" s="1">
        <v>41</v>
      </c>
      <c r="C887" s="1" t="b">
        <v>1</v>
      </c>
      <c r="D887" s="4">
        <v>1.66965138661201E-6</v>
      </c>
      <c r="E887" s="4">
        <v>4.0501780754561199E-5</v>
      </c>
      <c r="F887" s="3" t="s">
        <v>7</v>
      </c>
    </row>
    <row r="888" spans="1:6" x14ac:dyDescent="0.2">
      <c r="A888" s="9" t="s">
        <v>894</v>
      </c>
      <c r="B888" s="1">
        <v>16</v>
      </c>
      <c r="C888" s="1" t="b">
        <v>0</v>
      </c>
      <c r="D888" s="4">
        <v>1.68019791158807E-6</v>
      </c>
      <c r="E888" s="4">
        <v>4.0711612602678E-5</v>
      </c>
      <c r="F888" s="3" t="s">
        <v>12</v>
      </c>
    </row>
    <row r="889" spans="1:6" x14ac:dyDescent="0.2">
      <c r="A889" s="9" t="s">
        <v>895</v>
      </c>
      <c r="B889" s="1">
        <v>80</v>
      </c>
      <c r="C889" s="1" t="b">
        <v>1</v>
      </c>
      <c r="D889" s="4">
        <v>1.69516256836064E-6</v>
      </c>
      <c r="E889" s="4">
        <v>4.1006759867403903E-5</v>
      </c>
      <c r="F889" s="3" t="s">
        <v>12</v>
      </c>
    </row>
    <row r="890" spans="1:6" x14ac:dyDescent="0.2">
      <c r="A890" s="9" t="s">
        <v>896</v>
      </c>
      <c r="B890" s="1">
        <v>62</v>
      </c>
      <c r="C890" s="1" t="b">
        <v>1</v>
      </c>
      <c r="D890" s="4">
        <v>1.69619912251978E-6</v>
      </c>
      <c r="E890" s="4">
        <v>4.1006759867403903E-5</v>
      </c>
      <c r="F890" s="3" t="s">
        <v>12</v>
      </c>
    </row>
    <row r="891" spans="1:6" x14ac:dyDescent="0.2">
      <c r="A891" s="9" t="s">
        <v>897</v>
      </c>
      <c r="B891" s="1">
        <v>22</v>
      </c>
      <c r="C891" s="1" t="b">
        <v>1</v>
      </c>
      <c r="D891" s="4">
        <v>1.7063656726391301E-6</v>
      </c>
      <c r="E891" s="4">
        <v>4.1206139775272098E-5</v>
      </c>
      <c r="F891" s="3" t="s">
        <v>10</v>
      </c>
    </row>
    <row r="892" spans="1:6" x14ac:dyDescent="0.2">
      <c r="A892" s="9" t="s">
        <v>898</v>
      </c>
      <c r="B892" s="1">
        <v>172</v>
      </c>
      <c r="C892" s="1" t="b">
        <v>1</v>
      </c>
      <c r="D892" s="4">
        <v>1.72256085987167E-6</v>
      </c>
      <c r="E892" s="4">
        <v>4.1550490494073099E-5</v>
      </c>
      <c r="F892" s="3" t="s">
        <v>7</v>
      </c>
    </row>
    <row r="893" spans="1:6" x14ac:dyDescent="0.2">
      <c r="A893" s="9" t="s">
        <v>899</v>
      </c>
      <c r="B893" s="1">
        <v>214</v>
      </c>
      <c r="C893" s="1" t="b">
        <v>1</v>
      </c>
      <c r="D893" s="4">
        <v>1.7274356042879001E-6</v>
      </c>
      <c r="E893" s="4">
        <v>4.1621310384795401E-5</v>
      </c>
      <c r="F893" s="3" t="s">
        <v>7</v>
      </c>
    </row>
    <row r="894" spans="1:6" x14ac:dyDescent="0.2">
      <c r="A894" s="9" t="s">
        <v>900</v>
      </c>
      <c r="B894" s="1">
        <v>10</v>
      </c>
      <c r="C894" s="1" t="b">
        <v>1</v>
      </c>
      <c r="D894" s="4">
        <v>1.77101346795654E-6</v>
      </c>
      <c r="E894" s="4">
        <v>4.2623449697411499E-5</v>
      </c>
      <c r="F894" s="3" t="s">
        <v>10</v>
      </c>
    </row>
    <row r="895" spans="1:6" x14ac:dyDescent="0.2">
      <c r="A895" s="9" t="s">
        <v>901</v>
      </c>
      <c r="B895" s="1">
        <v>28</v>
      </c>
      <c r="C895" s="1" t="b">
        <v>0</v>
      </c>
      <c r="D895" s="4">
        <v>1.7864909284434199E-6</v>
      </c>
      <c r="E895" s="4">
        <v>4.2947802073710401E-5</v>
      </c>
      <c r="F895" s="3" t="s">
        <v>10</v>
      </c>
    </row>
    <row r="896" spans="1:6" x14ac:dyDescent="0.2">
      <c r="A896" s="9" t="s">
        <v>902</v>
      </c>
      <c r="B896" s="1">
        <v>33</v>
      </c>
      <c r="C896" s="1" t="b">
        <v>1</v>
      </c>
      <c r="D896" s="4">
        <v>1.8154456040654399E-6</v>
      </c>
      <c r="E896" s="4">
        <v>4.3595062894940502E-5</v>
      </c>
      <c r="F896" s="3" t="s">
        <v>10</v>
      </c>
    </row>
    <row r="897" spans="1:6" x14ac:dyDescent="0.2">
      <c r="A897" s="9" t="s">
        <v>903</v>
      </c>
      <c r="B897" s="1">
        <v>152</v>
      </c>
      <c r="C897" s="1" t="b">
        <v>1</v>
      </c>
      <c r="D897" s="4">
        <v>1.8357712725955099E-6</v>
      </c>
      <c r="E897" s="4">
        <v>4.4033896849251802E-5</v>
      </c>
      <c r="F897" s="3" t="s">
        <v>12</v>
      </c>
    </row>
    <row r="898" spans="1:6" x14ac:dyDescent="0.2">
      <c r="A898" s="9" t="s">
        <v>904</v>
      </c>
      <c r="B898" s="1">
        <v>223</v>
      </c>
      <c r="C898" s="1" t="b">
        <v>1</v>
      </c>
      <c r="D898" s="4">
        <v>1.9115785845554599E-6</v>
      </c>
      <c r="E898" s="4">
        <v>4.5801081532630301E-5</v>
      </c>
      <c r="F898" s="3" t="s">
        <v>7</v>
      </c>
    </row>
    <row r="899" spans="1:6" x14ac:dyDescent="0.2">
      <c r="A899" s="9" t="s">
        <v>905</v>
      </c>
      <c r="B899" s="1">
        <v>139</v>
      </c>
      <c r="C899" s="1" t="b">
        <v>0</v>
      </c>
      <c r="D899" s="4">
        <v>1.9255449554439898E-6</v>
      </c>
      <c r="E899" s="4">
        <v>4.6084279936980499E-5</v>
      </c>
      <c r="F899" s="3" t="s">
        <v>10</v>
      </c>
    </row>
    <row r="900" spans="1:6" x14ac:dyDescent="0.2">
      <c r="A900" s="9" t="s">
        <v>906</v>
      </c>
      <c r="B900" s="1">
        <v>16</v>
      </c>
      <c r="C900" s="1" t="b">
        <v>0</v>
      </c>
      <c r="D900" s="4">
        <v>1.9700217765469698E-6</v>
      </c>
      <c r="E900" s="4">
        <v>4.7096244430857802E-5</v>
      </c>
      <c r="F900" s="3" t="s">
        <v>12</v>
      </c>
    </row>
    <row r="901" spans="1:6" x14ac:dyDescent="0.2">
      <c r="A901" s="9" t="s">
        <v>907</v>
      </c>
      <c r="B901" s="1">
        <v>226</v>
      </c>
      <c r="C901" s="1" t="b">
        <v>1</v>
      </c>
      <c r="D901" s="4">
        <v>1.9868382152394799E-6</v>
      </c>
      <c r="E901" s="4">
        <v>4.7445431373482999E-5</v>
      </c>
      <c r="F901" s="3" t="s">
        <v>12</v>
      </c>
    </row>
    <row r="902" spans="1:6" x14ac:dyDescent="0.2">
      <c r="A902" s="9" t="s">
        <v>908</v>
      </c>
      <c r="B902" s="1">
        <v>66</v>
      </c>
      <c r="C902" s="1" t="b">
        <v>1</v>
      </c>
      <c r="D902" s="4">
        <v>1.99379630374779E-6</v>
      </c>
      <c r="E902" s="4">
        <v>4.7558687832063998E-5</v>
      </c>
      <c r="F902" s="3" t="s">
        <v>12</v>
      </c>
    </row>
    <row r="903" spans="1:6" x14ac:dyDescent="0.2">
      <c r="A903" s="9" t="s">
        <v>909</v>
      </c>
      <c r="B903" s="1">
        <v>178</v>
      </c>
      <c r="C903" s="1" t="b">
        <v>1</v>
      </c>
      <c r="D903" s="4">
        <v>2.0080067853102E-6</v>
      </c>
      <c r="E903" s="4">
        <v>4.7844494636003798E-5</v>
      </c>
      <c r="F903" s="3" t="s">
        <v>12</v>
      </c>
    </row>
    <row r="904" spans="1:6" x14ac:dyDescent="0.2">
      <c r="A904" s="9" t="s">
        <v>910</v>
      </c>
      <c r="B904" s="1">
        <v>51</v>
      </c>
      <c r="C904" s="1" t="b">
        <v>1</v>
      </c>
      <c r="D904" s="4">
        <v>2.02141959168925E-6</v>
      </c>
      <c r="E904" s="4">
        <v>4.8110682698874502E-5</v>
      </c>
      <c r="F904" s="3" t="s">
        <v>12</v>
      </c>
    </row>
    <row r="905" spans="1:6" x14ac:dyDescent="0.2">
      <c r="A905" s="9" t="s">
        <v>911</v>
      </c>
      <c r="B905" s="1">
        <v>122</v>
      </c>
      <c r="C905" s="1" t="b">
        <v>1</v>
      </c>
      <c r="D905" s="4">
        <v>2.1290761001493402E-6</v>
      </c>
      <c r="E905" s="4">
        <v>5.0616839111855999E-5</v>
      </c>
      <c r="F905" s="3" t="s">
        <v>12</v>
      </c>
    </row>
    <row r="906" spans="1:6" x14ac:dyDescent="0.2">
      <c r="A906" s="9" t="s">
        <v>912</v>
      </c>
      <c r="B906" s="1">
        <v>9</v>
      </c>
      <c r="C906" s="1" t="b">
        <v>0</v>
      </c>
      <c r="D906" s="4">
        <v>2.1401976928027E-6</v>
      </c>
      <c r="E906" s="4">
        <v>5.0824960253416299E-5</v>
      </c>
      <c r="F906" s="3" t="s">
        <v>10</v>
      </c>
    </row>
    <row r="907" spans="1:6" x14ac:dyDescent="0.2">
      <c r="A907" s="9" t="s">
        <v>913</v>
      </c>
      <c r="B907" s="1">
        <v>137</v>
      </c>
      <c r="C907" s="1" t="b">
        <v>1</v>
      </c>
      <c r="D907" s="4">
        <v>2.1850678559084301E-6</v>
      </c>
      <c r="E907" s="4">
        <v>5.1833189757615603E-5</v>
      </c>
      <c r="F907" s="3" t="s">
        <v>12</v>
      </c>
    </row>
    <row r="908" spans="1:6" x14ac:dyDescent="0.2">
      <c r="A908" s="9" t="s">
        <v>914</v>
      </c>
      <c r="B908" s="1">
        <v>61</v>
      </c>
      <c r="C908" s="1" t="b">
        <v>0</v>
      </c>
      <c r="D908" s="4">
        <v>2.1904683516631498E-6</v>
      </c>
      <c r="E908" s="4">
        <v>5.1903945445369198E-5</v>
      </c>
      <c r="F908" s="3" t="s">
        <v>12</v>
      </c>
    </row>
    <row r="909" spans="1:6" x14ac:dyDescent="0.2">
      <c r="A909" s="9" t="s">
        <v>915</v>
      </c>
      <c r="B909" s="1">
        <v>210</v>
      </c>
      <c r="C909" s="1" t="b">
        <v>1</v>
      </c>
      <c r="D909" s="4">
        <v>2.2350179143309999E-6</v>
      </c>
      <c r="E909" s="4">
        <v>5.29011737429525E-5</v>
      </c>
      <c r="F909" s="3" t="s">
        <v>10</v>
      </c>
    </row>
    <row r="910" spans="1:6" x14ac:dyDescent="0.2">
      <c r="A910" s="9" t="s">
        <v>916</v>
      </c>
      <c r="B910" s="1">
        <v>54</v>
      </c>
      <c r="C910" s="1" t="b">
        <v>0</v>
      </c>
      <c r="D910" s="4">
        <v>2.2525405478107899E-6</v>
      </c>
      <c r="E910" s="4">
        <v>5.3257203172248999E-5</v>
      </c>
      <c r="F910" s="3" t="s">
        <v>12</v>
      </c>
    </row>
    <row r="911" spans="1:6" x14ac:dyDescent="0.2">
      <c r="A911" s="9" t="s">
        <v>917</v>
      </c>
      <c r="B911" s="1">
        <v>227</v>
      </c>
      <c r="C911" s="1" t="b">
        <v>1</v>
      </c>
      <c r="D911" s="4">
        <v>2.27532874971533E-6</v>
      </c>
      <c r="E911" s="4">
        <v>5.3736807039481401E-5</v>
      </c>
      <c r="F911" s="3" t="s">
        <v>7</v>
      </c>
    </row>
    <row r="912" spans="1:6" x14ac:dyDescent="0.2">
      <c r="A912" s="9" t="s">
        <v>918</v>
      </c>
      <c r="B912" s="1">
        <v>76</v>
      </c>
      <c r="C912" s="1" t="b">
        <v>1</v>
      </c>
      <c r="D912" s="4">
        <v>2.3339936953456899E-6</v>
      </c>
      <c r="E912" s="4">
        <v>5.5061732584265E-5</v>
      </c>
      <c r="F912" s="3" t="s">
        <v>12</v>
      </c>
    </row>
    <row r="913" spans="1:6" x14ac:dyDescent="0.2">
      <c r="A913" s="9" t="s">
        <v>919</v>
      </c>
      <c r="B913" s="1">
        <v>80</v>
      </c>
      <c r="C913" s="1" t="b">
        <v>1</v>
      </c>
      <c r="D913" s="4">
        <v>2.34101687652153E-6</v>
      </c>
      <c r="E913" s="4">
        <v>5.51667950660419E-5</v>
      </c>
      <c r="F913" s="3" t="s">
        <v>10</v>
      </c>
    </row>
    <row r="914" spans="1:6" x14ac:dyDescent="0.2">
      <c r="A914" s="9" t="s">
        <v>920</v>
      </c>
      <c r="B914" s="1">
        <v>122</v>
      </c>
      <c r="C914" s="1" t="b">
        <v>0</v>
      </c>
      <c r="D914" s="4">
        <v>2.3596847337034698E-6</v>
      </c>
      <c r="E914" s="4">
        <v>5.5545736692046102E-5</v>
      </c>
      <c r="F914" s="3" t="s">
        <v>10</v>
      </c>
    </row>
    <row r="915" spans="1:6" x14ac:dyDescent="0.2">
      <c r="A915" s="9" t="s">
        <v>921</v>
      </c>
      <c r="B915" s="1">
        <v>63</v>
      </c>
      <c r="C915" s="1" t="b">
        <v>1</v>
      </c>
      <c r="D915" s="4">
        <v>2.3926281158226001E-6</v>
      </c>
      <c r="E915" s="4">
        <v>5.6259518499977699E-5</v>
      </c>
      <c r="F915" s="3" t="s">
        <v>10</v>
      </c>
    </row>
    <row r="916" spans="1:6" x14ac:dyDescent="0.2">
      <c r="A916" s="9" t="s">
        <v>922</v>
      </c>
      <c r="B916" s="1">
        <v>20</v>
      </c>
      <c r="C916" s="1" t="b">
        <v>0</v>
      </c>
      <c r="D916" s="4">
        <v>2.41687105292557E-6</v>
      </c>
      <c r="E916" s="4">
        <v>5.6767382674186102E-5</v>
      </c>
      <c r="F916" s="3" t="s">
        <v>10</v>
      </c>
    </row>
    <row r="917" spans="1:6" x14ac:dyDescent="0.2">
      <c r="A917" s="9" t="s">
        <v>923</v>
      </c>
      <c r="B917" s="1">
        <v>117</v>
      </c>
      <c r="C917" s="1" t="b">
        <v>1</v>
      </c>
      <c r="D917" s="4">
        <v>2.4219837206007298E-6</v>
      </c>
      <c r="E917" s="4">
        <v>5.6825296736455102E-5</v>
      </c>
      <c r="F917" s="3" t="s">
        <v>12</v>
      </c>
    </row>
    <row r="918" spans="1:6" x14ac:dyDescent="0.2">
      <c r="A918" s="9" t="s">
        <v>924</v>
      </c>
      <c r="B918" s="1">
        <v>223</v>
      </c>
      <c r="C918" s="1" t="b">
        <v>0</v>
      </c>
      <c r="D918" s="4">
        <v>2.45358722783747E-6</v>
      </c>
      <c r="E918" s="4">
        <v>5.7443397302418001E-5</v>
      </c>
      <c r="F918" s="3" t="s">
        <v>10</v>
      </c>
    </row>
    <row r="919" spans="1:6" x14ac:dyDescent="0.2">
      <c r="A919" s="9" t="s">
        <v>925</v>
      </c>
      <c r="B919" s="1">
        <v>70</v>
      </c>
      <c r="C919" s="1" t="b">
        <v>1</v>
      </c>
      <c r="D919" s="4">
        <v>2.4536796779540401E-6</v>
      </c>
      <c r="E919" s="4">
        <v>5.7443397302418001E-5</v>
      </c>
      <c r="F919" s="3" t="s">
        <v>10</v>
      </c>
    </row>
    <row r="920" spans="1:6" x14ac:dyDescent="0.2">
      <c r="A920" s="9" t="s">
        <v>926</v>
      </c>
      <c r="B920" s="1">
        <v>72</v>
      </c>
      <c r="C920" s="1" t="b">
        <v>1</v>
      </c>
      <c r="D920" s="4">
        <v>2.5503834896933798E-6</v>
      </c>
      <c r="E920" s="4">
        <v>5.9642301477927599E-5</v>
      </c>
      <c r="F920" s="3" t="s">
        <v>10</v>
      </c>
    </row>
    <row r="921" spans="1:6" x14ac:dyDescent="0.2">
      <c r="A921" s="9" t="s">
        <v>927</v>
      </c>
      <c r="B921" s="1">
        <v>13</v>
      </c>
      <c r="C921" s="1" t="b">
        <v>0</v>
      </c>
      <c r="D921" s="4">
        <v>2.5968931125180399E-6</v>
      </c>
      <c r="E921" s="4">
        <v>6.0646503911561399E-5</v>
      </c>
      <c r="F921" s="3" t="s">
        <v>12</v>
      </c>
    </row>
    <row r="922" spans="1:6" x14ac:dyDescent="0.2">
      <c r="A922" s="9" t="s">
        <v>928</v>
      </c>
      <c r="B922" s="1">
        <v>37</v>
      </c>
      <c r="C922" s="1" t="b">
        <v>1</v>
      </c>
      <c r="D922" s="4">
        <v>2.5989744549392798E-6</v>
      </c>
      <c r="E922" s="4">
        <v>6.0646503911561399E-5</v>
      </c>
      <c r="F922" s="3" t="s">
        <v>12</v>
      </c>
    </row>
    <row r="923" spans="1:6" x14ac:dyDescent="0.2">
      <c r="A923" s="9" t="s">
        <v>929</v>
      </c>
      <c r="B923" s="1">
        <v>22</v>
      </c>
      <c r="C923" s="1" t="b">
        <v>1</v>
      </c>
      <c r="D923" s="4">
        <v>2.6307530120017501E-6</v>
      </c>
      <c r="E923" s="4">
        <v>6.1321395940992007E-5</v>
      </c>
      <c r="F923" s="3" t="s">
        <v>10</v>
      </c>
    </row>
    <row r="924" spans="1:6" x14ac:dyDescent="0.2">
      <c r="A924" s="9" t="s">
        <v>930</v>
      </c>
      <c r="B924" s="1">
        <v>188</v>
      </c>
      <c r="C924" s="1" t="b">
        <v>1</v>
      </c>
      <c r="D924" s="4">
        <v>2.70391156272356E-6</v>
      </c>
      <c r="E924" s="4">
        <v>6.2958322590617606E-5</v>
      </c>
      <c r="F924" s="3" t="s">
        <v>12</v>
      </c>
    </row>
    <row r="925" spans="1:6" x14ac:dyDescent="0.2">
      <c r="A925" s="9" t="s">
        <v>931</v>
      </c>
      <c r="B925" s="1">
        <v>17</v>
      </c>
      <c r="C925" s="1" t="b">
        <v>0</v>
      </c>
      <c r="D925" s="4">
        <v>2.7131539274171798E-6</v>
      </c>
      <c r="E925" s="4">
        <v>6.3105079646578598E-5</v>
      </c>
      <c r="F925" s="3" t="s">
        <v>12</v>
      </c>
    </row>
    <row r="926" spans="1:6" x14ac:dyDescent="0.2">
      <c r="A926" s="9" t="s">
        <v>932</v>
      </c>
      <c r="B926" s="1">
        <v>119</v>
      </c>
      <c r="C926" s="1" t="b">
        <v>0</v>
      </c>
      <c r="D926" s="4">
        <v>2.7522479422662002E-6</v>
      </c>
      <c r="E926" s="4">
        <v>6.3945085307977003E-5</v>
      </c>
      <c r="F926" s="3" t="s">
        <v>12</v>
      </c>
    </row>
    <row r="927" spans="1:6" x14ac:dyDescent="0.2">
      <c r="A927" s="9" t="s">
        <v>933</v>
      </c>
      <c r="B927" s="1">
        <v>12</v>
      </c>
      <c r="C927" s="1" t="b">
        <v>1</v>
      </c>
      <c r="D927" s="4">
        <v>2.7828190582677701E-6</v>
      </c>
      <c r="E927" s="4">
        <v>6.4585469776100106E-5</v>
      </c>
      <c r="F927" s="3" t="s">
        <v>10</v>
      </c>
    </row>
    <row r="928" spans="1:6" x14ac:dyDescent="0.2">
      <c r="A928" s="9" t="s">
        <v>934</v>
      </c>
      <c r="B928" s="1">
        <v>34</v>
      </c>
      <c r="C928" s="1" t="b">
        <v>0</v>
      </c>
      <c r="D928" s="4">
        <v>2.8701687275630201E-6</v>
      </c>
      <c r="E928" s="4">
        <v>6.6540801558664207E-5</v>
      </c>
      <c r="F928" s="3" t="s">
        <v>10</v>
      </c>
    </row>
    <row r="929" spans="1:6" x14ac:dyDescent="0.2">
      <c r="A929" s="9" t="s">
        <v>935</v>
      </c>
      <c r="B929" s="1">
        <v>107</v>
      </c>
      <c r="C929" s="1" t="b">
        <v>1</v>
      </c>
      <c r="D929" s="4">
        <v>2.87635115052131E-6</v>
      </c>
      <c r="E929" s="4">
        <v>6.6612196870972505E-5</v>
      </c>
      <c r="F929" s="3" t="s">
        <v>12</v>
      </c>
    </row>
    <row r="930" spans="1:6" x14ac:dyDescent="0.2">
      <c r="A930" s="9" t="s">
        <v>936</v>
      </c>
      <c r="B930" s="1">
        <v>192</v>
      </c>
      <c r="C930" s="1" t="b">
        <v>0</v>
      </c>
      <c r="D930" s="4">
        <v>2.8824344089782498E-6</v>
      </c>
      <c r="E930" s="4">
        <v>6.6681144280113106E-5</v>
      </c>
      <c r="F930" s="3" t="s">
        <v>12</v>
      </c>
    </row>
    <row r="931" spans="1:6" x14ac:dyDescent="0.2">
      <c r="A931" s="9" t="s">
        <v>937</v>
      </c>
      <c r="B931" s="1">
        <v>213</v>
      </c>
      <c r="C931" s="1" t="b">
        <v>1</v>
      </c>
      <c r="D931" s="4">
        <v>2.9420363024078401E-6</v>
      </c>
      <c r="E931" s="4">
        <v>6.7986690355319103E-5</v>
      </c>
      <c r="F931" s="3" t="s">
        <v>12</v>
      </c>
    </row>
    <row r="932" spans="1:6" x14ac:dyDescent="0.2">
      <c r="A932" s="9" t="s">
        <v>938</v>
      </c>
      <c r="B932" s="1">
        <v>20</v>
      </c>
      <c r="C932" s="1" t="b">
        <v>0</v>
      </c>
      <c r="D932" s="4">
        <v>2.9601388812458599E-6</v>
      </c>
      <c r="E932" s="4">
        <v>6.8331463981275404E-5</v>
      </c>
      <c r="F932" s="3" t="s">
        <v>10</v>
      </c>
    </row>
    <row r="933" spans="1:6" x14ac:dyDescent="0.2">
      <c r="A933" s="9" t="s">
        <v>939</v>
      </c>
      <c r="B933" s="1">
        <v>73</v>
      </c>
      <c r="C933" s="1" t="b">
        <v>1</v>
      </c>
      <c r="D933" s="4">
        <v>3.0196369775676798E-6</v>
      </c>
      <c r="E933" s="4">
        <v>6.9630039349541199E-5</v>
      </c>
      <c r="F933" s="3" t="s">
        <v>12</v>
      </c>
    </row>
    <row r="934" spans="1:6" x14ac:dyDescent="0.2">
      <c r="A934" s="9" t="s">
        <v>940</v>
      </c>
      <c r="B934" s="1">
        <v>37</v>
      </c>
      <c r="C934" s="1" t="b">
        <v>0</v>
      </c>
      <c r="D934" s="4">
        <v>3.0690897431980199E-6</v>
      </c>
      <c r="E934" s="4">
        <v>7.0694440565423794E-5</v>
      </c>
      <c r="F934" s="3" t="s">
        <v>10</v>
      </c>
    </row>
    <row r="935" spans="1:6" x14ac:dyDescent="0.2">
      <c r="A935" s="9" t="s">
        <v>941</v>
      </c>
      <c r="B935" s="1">
        <v>94</v>
      </c>
      <c r="C935" s="1" t="b">
        <v>1</v>
      </c>
      <c r="D935" s="4">
        <v>3.07812798854978E-6</v>
      </c>
      <c r="E935" s="4">
        <v>7.0826636289589203E-5</v>
      </c>
      <c r="F935" s="3" t="s">
        <v>10</v>
      </c>
    </row>
    <row r="936" spans="1:6" x14ac:dyDescent="0.2">
      <c r="A936" s="9" t="s">
        <v>942</v>
      </c>
      <c r="B936" s="1">
        <v>58</v>
      </c>
      <c r="C936" s="1" t="b">
        <v>0</v>
      </c>
      <c r="D936" s="4">
        <v>3.10683389111344E-6</v>
      </c>
      <c r="E936" s="4">
        <v>7.1410610250988504E-5</v>
      </c>
      <c r="F936" s="3" t="s">
        <v>10</v>
      </c>
    </row>
    <row r="937" spans="1:6" x14ac:dyDescent="0.2">
      <c r="A937" s="9" t="s">
        <v>943</v>
      </c>
      <c r="B937" s="1">
        <v>63</v>
      </c>
      <c r="C937" s="1" t="b">
        <v>1</v>
      </c>
      <c r="D937" s="4">
        <v>3.16563932147193E-6</v>
      </c>
      <c r="E937" s="4">
        <v>7.2684433105197306E-5</v>
      </c>
      <c r="F937" s="3" t="s">
        <v>7</v>
      </c>
    </row>
    <row r="938" spans="1:6" x14ac:dyDescent="0.2">
      <c r="A938" s="9" t="s">
        <v>944</v>
      </c>
      <c r="B938" s="1">
        <v>8</v>
      </c>
      <c r="C938" s="1" t="b">
        <v>0</v>
      </c>
      <c r="D938" s="4">
        <v>3.2012370063256602E-6</v>
      </c>
      <c r="E938" s="4">
        <v>7.3423243645084595E-5</v>
      </c>
      <c r="F938" s="3" t="s">
        <v>10</v>
      </c>
    </row>
    <row r="939" spans="1:6" x14ac:dyDescent="0.2">
      <c r="A939" s="9" t="s">
        <v>945</v>
      </c>
      <c r="B939" s="1">
        <v>30</v>
      </c>
      <c r="C939" s="1" t="b">
        <v>0</v>
      </c>
      <c r="D939" s="4">
        <v>3.3352621050279899E-6</v>
      </c>
      <c r="E939" s="4">
        <v>7.6415588976244206E-5</v>
      </c>
      <c r="F939" s="3" t="s">
        <v>12</v>
      </c>
    </row>
    <row r="940" spans="1:6" x14ac:dyDescent="0.2">
      <c r="A940" s="9" t="s">
        <v>946</v>
      </c>
      <c r="B940" s="1">
        <v>28</v>
      </c>
      <c r="C940" s="1" t="b">
        <v>1</v>
      </c>
      <c r="D940" s="4">
        <v>3.4225424484866798E-6</v>
      </c>
      <c r="E940" s="4">
        <v>7.8331707125919105E-5</v>
      </c>
      <c r="F940" s="3" t="s">
        <v>12</v>
      </c>
    </row>
    <row r="941" spans="1:6" x14ac:dyDescent="0.2">
      <c r="A941" s="9" t="s">
        <v>947</v>
      </c>
      <c r="B941" s="1">
        <v>227</v>
      </c>
      <c r="C941" s="1" t="b">
        <v>1</v>
      </c>
      <c r="D941" s="4">
        <v>3.4382033378311901E-6</v>
      </c>
      <c r="E941" s="4">
        <v>7.8606335736485704E-5</v>
      </c>
      <c r="F941" s="3" t="s">
        <v>12</v>
      </c>
    </row>
    <row r="942" spans="1:6" x14ac:dyDescent="0.2">
      <c r="A942" s="9" t="s">
        <v>948</v>
      </c>
      <c r="B942" s="1">
        <v>26</v>
      </c>
      <c r="C942" s="1" t="b">
        <v>1</v>
      </c>
      <c r="D942" s="4">
        <v>3.5211154291036701E-6</v>
      </c>
      <c r="E942" s="4">
        <v>8.0416283012763395E-5</v>
      </c>
      <c r="F942" s="3" t="s">
        <v>10</v>
      </c>
    </row>
    <row r="943" spans="1:6" x14ac:dyDescent="0.2">
      <c r="A943" s="9" t="s">
        <v>949</v>
      </c>
      <c r="B943" s="1">
        <v>72</v>
      </c>
      <c r="C943" s="1" t="b">
        <v>1</v>
      </c>
      <c r="D943" s="4">
        <v>3.58578670327662E-6</v>
      </c>
      <c r="E943" s="4">
        <v>8.1806236924487105E-5</v>
      </c>
      <c r="F943" s="3" t="s">
        <v>12</v>
      </c>
    </row>
    <row r="944" spans="1:6" x14ac:dyDescent="0.2">
      <c r="A944" s="9" t="s">
        <v>950</v>
      </c>
      <c r="B944" s="1">
        <v>43</v>
      </c>
      <c r="C944" s="1" t="b">
        <v>1</v>
      </c>
      <c r="D944" s="4">
        <v>3.6493260481578399E-6</v>
      </c>
      <c r="E944" s="4">
        <v>8.3167443314068504E-5</v>
      </c>
      <c r="F944" s="3" t="s">
        <v>12</v>
      </c>
    </row>
    <row r="945" spans="1:6" x14ac:dyDescent="0.2">
      <c r="A945" s="9" t="s">
        <v>951</v>
      </c>
      <c r="B945" s="1">
        <v>127</v>
      </c>
      <c r="C945" s="1" t="b">
        <v>0</v>
      </c>
      <c r="D945" s="4">
        <v>3.7864961835680702E-6</v>
      </c>
      <c r="E945" s="4">
        <v>8.62020149192357E-5</v>
      </c>
      <c r="F945" s="3" t="s">
        <v>12</v>
      </c>
    </row>
    <row r="946" spans="1:6" x14ac:dyDescent="0.2">
      <c r="A946" s="9" t="s">
        <v>952</v>
      </c>
      <c r="B946" s="1">
        <v>203</v>
      </c>
      <c r="C946" s="1" t="b">
        <v>1</v>
      </c>
      <c r="D946" s="4">
        <v>3.8207978365918796E-6</v>
      </c>
      <c r="E946" s="4">
        <v>8.6890771139782201E-5</v>
      </c>
      <c r="F946" s="3" t="s">
        <v>12</v>
      </c>
    </row>
    <row r="947" spans="1:6" x14ac:dyDescent="0.2">
      <c r="A947" s="9" t="s">
        <v>953</v>
      </c>
      <c r="B947" s="1">
        <v>202</v>
      </c>
      <c r="C947" s="1" t="b">
        <v>1</v>
      </c>
      <c r="D947" s="4">
        <v>3.8392563410928803E-6</v>
      </c>
      <c r="E947" s="4">
        <v>8.7218153577335505E-5</v>
      </c>
      <c r="F947" s="3" t="s">
        <v>12</v>
      </c>
    </row>
    <row r="948" spans="1:6" x14ac:dyDescent="0.2">
      <c r="A948" s="9" t="s">
        <v>954</v>
      </c>
      <c r="B948" s="1">
        <v>10</v>
      </c>
      <c r="C948" s="1" t="b">
        <v>0</v>
      </c>
      <c r="D948" s="4">
        <v>3.8485338699385104E-6</v>
      </c>
      <c r="E948" s="4">
        <v>8.7336495898350804E-5</v>
      </c>
      <c r="F948" s="3" t="s">
        <v>12</v>
      </c>
    </row>
    <row r="949" spans="1:6" x14ac:dyDescent="0.2">
      <c r="A949" s="9" t="s">
        <v>955</v>
      </c>
      <c r="B949" s="1">
        <v>187</v>
      </c>
      <c r="C949" s="1" t="b">
        <v>0</v>
      </c>
      <c r="D949" s="4">
        <v>3.92364130875115E-6</v>
      </c>
      <c r="E949" s="4">
        <v>8.8946918285395706E-5</v>
      </c>
      <c r="F949" s="3" t="s">
        <v>12</v>
      </c>
    </row>
    <row r="950" spans="1:6" x14ac:dyDescent="0.2">
      <c r="A950" s="9" t="s">
        <v>956</v>
      </c>
      <c r="B950" s="1">
        <v>44</v>
      </c>
      <c r="C950" s="1" t="b">
        <v>1</v>
      </c>
      <c r="D950" s="4">
        <v>4.16671440965588E-6</v>
      </c>
      <c r="E950" s="4">
        <v>9.43576212515744E-5</v>
      </c>
      <c r="F950" s="3" t="s">
        <v>10</v>
      </c>
    </row>
    <row r="951" spans="1:6" x14ac:dyDescent="0.2">
      <c r="A951" s="9" t="s">
        <v>957</v>
      </c>
      <c r="B951" s="1">
        <v>194</v>
      </c>
      <c r="C951" s="1" t="b">
        <v>1</v>
      </c>
      <c r="D951" s="4">
        <v>4.2500849114232304E-6</v>
      </c>
      <c r="E951" s="4">
        <v>9.6096922247449507E-5</v>
      </c>
      <c r="F951" s="3" t="s">
        <v>12</v>
      </c>
    </row>
    <row r="952" spans="1:6" x14ac:dyDescent="0.2">
      <c r="A952" s="9" t="s">
        <v>958</v>
      </c>
      <c r="B952" s="1">
        <v>41</v>
      </c>
      <c r="C952" s="1" t="b">
        <v>0</v>
      </c>
      <c r="D952" s="4">
        <v>4.25247233720314E-6</v>
      </c>
      <c r="E952" s="4">
        <v>9.6096922247449507E-5</v>
      </c>
      <c r="F952" s="3" t="s">
        <v>12</v>
      </c>
    </row>
    <row r="953" spans="1:6" x14ac:dyDescent="0.2">
      <c r="A953" s="9" t="s">
        <v>959</v>
      </c>
      <c r="B953" s="1">
        <v>27</v>
      </c>
      <c r="C953" s="1" t="b">
        <v>0</v>
      </c>
      <c r="D953" s="4">
        <v>4.2879328368375997E-6</v>
      </c>
      <c r="E953" s="4">
        <v>9.6796363976056298E-5</v>
      </c>
      <c r="F953" s="3" t="s">
        <v>12</v>
      </c>
    </row>
    <row r="954" spans="1:6" x14ac:dyDescent="0.2">
      <c r="A954" s="11" t="s">
        <v>960</v>
      </c>
      <c r="B954" s="5">
        <v>77</v>
      </c>
      <c r="C954" s="5" t="b">
        <v>1</v>
      </c>
      <c r="D954" s="6">
        <v>4.32340339967022E-6</v>
      </c>
      <c r="E954" s="6">
        <v>9.7494563218613795E-5</v>
      </c>
      <c r="F954" s="7" t="s">
        <v>12</v>
      </c>
    </row>
    <row r="956" spans="1:6" s="1" customFormat="1" x14ac:dyDescent="0.2">
      <c r="A956" s="1" t="s">
        <v>961</v>
      </c>
    </row>
    <row r="957" spans="1:6" s="1" customFormat="1" x14ac:dyDescent="0.2">
      <c r="A957" s="1" t="s">
        <v>962</v>
      </c>
    </row>
    <row r="958" spans="1:6" s="1" customFormat="1" x14ac:dyDescent="0.2">
      <c r="A958" s="1" t="s">
        <v>963</v>
      </c>
    </row>
    <row r="959" spans="1:6" s="1" customFormat="1" x14ac:dyDescent="0.2">
      <c r="A959" s="1" t="s">
        <v>964</v>
      </c>
    </row>
    <row r="960" spans="1:6" s="1" customFormat="1" x14ac:dyDescent="0.2">
      <c r="A960" s="1" t="s">
        <v>965</v>
      </c>
    </row>
    <row r="961" spans="1:1" s="1" customFormat="1" x14ac:dyDescent="0.2">
      <c r="A961" s="1" t="s">
        <v>966</v>
      </c>
    </row>
  </sheetData>
  <phoneticPr fontId="2" type="noConversion"/>
  <conditionalFormatting sqref="A1:A95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iss</dc:creator>
  <cp:lastModifiedBy>swiss</cp:lastModifiedBy>
  <dcterms:created xsi:type="dcterms:W3CDTF">2019-08-19T03:17:36Z</dcterms:created>
  <dcterms:modified xsi:type="dcterms:W3CDTF">2019-09-04T06:12:18Z</dcterms:modified>
</cp:coreProperties>
</file>